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9" uniqueCount="199">
  <si>
    <t>Unnamed: 0</t>
  </si>
  <si>
    <t>405nm</t>
  </si>
  <si>
    <t>425nm</t>
  </si>
  <si>
    <t>450nm</t>
  </si>
  <si>
    <t>475nm</t>
  </si>
  <si>
    <t>515nm</t>
  </si>
  <si>
    <t>550nm</t>
  </si>
  <si>
    <t>555nm</t>
  </si>
  <si>
    <t>600nm</t>
  </si>
  <si>
    <t>640nm</t>
  </si>
  <si>
    <t>690nm</t>
  </si>
  <si>
    <t>745nm</t>
  </si>
  <si>
    <t>855nm</t>
  </si>
  <si>
    <t>clear</t>
  </si>
  <si>
    <t>SPAD</t>
  </si>
  <si>
    <t>鲜重</t>
  </si>
  <si>
    <t>干重</t>
  </si>
  <si>
    <t>含水率</t>
  </si>
  <si>
    <t>0.190</t>
  </si>
  <si>
    <t>0.028</t>
  </si>
  <si>
    <t>0.097</t>
  </si>
  <si>
    <t>0.014</t>
  </si>
  <si>
    <t>0.150</t>
  </si>
  <si>
    <t>0.020</t>
  </si>
  <si>
    <t>0.184</t>
  </si>
  <si>
    <t>0.024</t>
  </si>
  <si>
    <t>0.248</t>
  </si>
  <si>
    <t>0.039</t>
  </si>
  <si>
    <t>0.229</t>
  </si>
  <si>
    <t>0.031</t>
  </si>
  <si>
    <t>0.210</t>
  </si>
  <si>
    <t>0.266</t>
  </si>
  <si>
    <t>0.036</t>
  </si>
  <si>
    <t>0.368</t>
  </si>
  <si>
    <t>0.192</t>
  </si>
  <si>
    <t>0.025</t>
  </si>
  <si>
    <t>0.147</t>
  </si>
  <si>
    <t>0.019</t>
  </si>
  <si>
    <t>0.176</t>
  </si>
  <si>
    <t>0.213</t>
  </si>
  <si>
    <t>0.029</t>
  </si>
  <si>
    <t>0.228</t>
  </si>
  <si>
    <t>0.032</t>
  </si>
  <si>
    <t>0.303</t>
  </si>
  <si>
    <t>0.041</t>
  </si>
  <si>
    <t>0.312</t>
  </si>
  <si>
    <t>0.182</t>
  </si>
  <si>
    <t>0.099</t>
  </si>
  <si>
    <t>0.310</t>
  </si>
  <si>
    <t>0.159</t>
  </si>
  <si>
    <t>0.018</t>
  </si>
  <si>
    <t>0.186</t>
  </si>
  <si>
    <t>0.151</t>
  </si>
  <si>
    <t>0.281</t>
  </si>
  <si>
    <t>0.038</t>
  </si>
  <si>
    <t>0.256</t>
  </si>
  <si>
    <t>0.033</t>
  </si>
  <si>
    <t>0.271</t>
  </si>
  <si>
    <t>0.273</t>
  </si>
  <si>
    <t>0.137</t>
  </si>
  <si>
    <t>0.169</t>
  </si>
  <si>
    <t>0.023</t>
  </si>
  <si>
    <t>0.338</t>
  </si>
  <si>
    <t>0.044</t>
  </si>
  <si>
    <t>0.297</t>
  </si>
  <si>
    <t>0.042</t>
  </si>
  <si>
    <t>0.270</t>
  </si>
  <si>
    <t>0.265</t>
  </si>
  <si>
    <t>0.035</t>
  </si>
  <si>
    <t>0.274</t>
  </si>
  <si>
    <t>0.226</t>
  </si>
  <si>
    <t>0.027</t>
  </si>
  <si>
    <t>0.277</t>
  </si>
  <si>
    <t>0.418</t>
  </si>
  <si>
    <t>0.049</t>
  </si>
  <si>
    <t>0.189</t>
  </si>
  <si>
    <t>0.305</t>
  </si>
  <si>
    <t>0.283</t>
  </si>
  <si>
    <t>0.346</t>
  </si>
  <si>
    <t>0.043</t>
  </si>
  <si>
    <t>0.136</t>
  </si>
  <si>
    <t>0.017</t>
  </si>
  <si>
    <t>0.422</t>
  </si>
  <si>
    <t>0.048</t>
  </si>
  <si>
    <t>0.140</t>
  </si>
  <si>
    <t>0.185</t>
  </si>
  <si>
    <t>0.030</t>
  </si>
  <si>
    <t>0.253</t>
  </si>
  <si>
    <t>0.034</t>
  </si>
  <si>
    <t>0.284</t>
  </si>
  <si>
    <t>0.198</t>
  </si>
  <si>
    <t>0.026</t>
  </si>
  <si>
    <t>0.251</t>
  </si>
  <si>
    <t>0.122</t>
  </si>
  <si>
    <t>0.238</t>
  </si>
  <si>
    <t>0.206</t>
  </si>
  <si>
    <t>0.040</t>
  </si>
  <si>
    <t>0.183</t>
  </si>
  <si>
    <t>0.217</t>
  </si>
  <si>
    <t>0.181</t>
  </si>
  <si>
    <t>0.258</t>
  </si>
  <si>
    <t>0.116</t>
  </si>
  <si>
    <t>0.288</t>
  </si>
  <si>
    <t>0.037</t>
  </si>
  <si>
    <t>0.361</t>
  </si>
  <si>
    <t>0.046</t>
  </si>
  <si>
    <t>0.212</t>
  </si>
  <si>
    <t>0.194</t>
  </si>
  <si>
    <t>0.115</t>
  </si>
  <si>
    <t>0.016</t>
  </si>
  <si>
    <t>0.165</t>
  </si>
  <si>
    <t>0.022</t>
  </si>
  <si>
    <t>0.163</t>
  </si>
  <si>
    <t>0.021</t>
  </si>
  <si>
    <t>0.317</t>
  </si>
  <si>
    <t>0.201</t>
  </si>
  <si>
    <t>0.148</t>
  </si>
  <si>
    <t>0.321</t>
  </si>
  <si>
    <t>0.193</t>
  </si>
  <si>
    <t>0.234</t>
  </si>
  <si>
    <t>0.379</t>
  </si>
  <si>
    <t>0.050</t>
  </si>
  <si>
    <t>0.242</t>
  </si>
  <si>
    <t>0.233</t>
  </si>
  <si>
    <t>0.197</t>
  </si>
  <si>
    <t>0.340</t>
  </si>
  <si>
    <t>0.177</t>
  </si>
  <si>
    <t>0.250</t>
  </si>
  <si>
    <t>0.214</t>
  </si>
  <si>
    <t>0.327</t>
  </si>
  <si>
    <t>0.246</t>
  </si>
  <si>
    <t>0.231</t>
  </si>
  <si>
    <t>0.141</t>
  </si>
  <si>
    <t>0.205</t>
  </si>
  <si>
    <t>0.102</t>
  </si>
  <si>
    <t>0.262</t>
  </si>
  <si>
    <t>0.276</t>
  </si>
  <si>
    <t>0.295</t>
  </si>
  <si>
    <t>0.200</t>
  </si>
  <si>
    <t>0.307</t>
  </si>
  <si>
    <t>0.355</t>
  </si>
  <si>
    <t>0.045</t>
  </si>
  <si>
    <t>0.110</t>
  </si>
  <si>
    <t>0.263</t>
  </si>
  <si>
    <t>0.187</t>
  </si>
  <si>
    <t>0.171</t>
  </si>
  <si>
    <t>0.160</t>
  </si>
  <si>
    <t>0.188</t>
  </si>
  <si>
    <t>0.156</t>
  </si>
  <si>
    <t>0.240</t>
  </si>
  <si>
    <t>0.209</t>
  </si>
  <si>
    <t>0.383</t>
  </si>
  <si>
    <t>0.054</t>
  </si>
  <si>
    <t>0.239</t>
  </si>
  <si>
    <t>0.130</t>
  </si>
  <si>
    <t>0.311</t>
  </si>
  <si>
    <t>0.252</t>
  </si>
  <si>
    <t>0.293</t>
  </si>
  <si>
    <t>0.133</t>
  </si>
  <si>
    <t>0.135</t>
  </si>
  <si>
    <t>0.172</t>
  </si>
  <si>
    <t>0.093</t>
  </si>
  <si>
    <t>0.015</t>
  </si>
  <si>
    <t>0.352</t>
  </si>
  <si>
    <t>0.053</t>
  </si>
  <si>
    <t>0.395</t>
  </si>
  <si>
    <t>0.052</t>
  </si>
  <si>
    <t>0.157</t>
  </si>
  <si>
    <t>0.117</t>
  </si>
  <si>
    <t>0.173</t>
  </si>
  <si>
    <t>0.220</t>
  </si>
  <si>
    <t>0.260</t>
  </si>
  <si>
    <t>0.195</t>
  </si>
  <si>
    <t>0.143</t>
  </si>
  <si>
    <t>0.199</t>
  </si>
  <si>
    <t>0.166</t>
  </si>
  <si>
    <t>0.221</t>
  </si>
  <si>
    <t>0.142</t>
  </si>
  <si>
    <t>0.294</t>
  </si>
  <si>
    <t>0.235</t>
  </si>
  <si>
    <t>0.167</t>
  </si>
  <si>
    <t>0.314</t>
  </si>
  <si>
    <t>0.127</t>
  </si>
  <si>
    <t>0.286</t>
  </si>
  <si>
    <t>0.364</t>
  </si>
  <si>
    <t>0.275</t>
  </si>
  <si>
    <t>0.455</t>
  </si>
  <si>
    <t>0.059</t>
  </si>
  <si>
    <t>0.129</t>
  </si>
  <si>
    <t>0.112</t>
  </si>
  <si>
    <t>0.390</t>
  </si>
  <si>
    <t>0.158</t>
  </si>
  <si>
    <t>0.264</t>
  </si>
  <si>
    <t>0.247</t>
  </si>
  <si>
    <t>0.224</t>
  </si>
  <si>
    <t>0.255</t>
  </si>
  <si>
    <t>0.203</t>
  </si>
  <si>
    <t>0.104</t>
  </si>
  <si>
    <t>0.20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等线"/>
      <charset val="134"/>
      <scheme val="minor"/>
    </font>
    <font>
      <b/>
      <sz val="11"/>
      <name val="宋体"/>
      <charset val="134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1" xfId="0" applyFill="1" applyBorder="1"/>
    <xf numFmtId="0" fontId="1" fillId="0" borderId="1" xfId="0" applyFont="1" applyFill="1" applyBorder="1" applyAlignment="1">
      <alignment horizontal="center" vertical="top"/>
    </xf>
    <xf numFmtId="49" fontId="0" fillId="0" borderId="1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/>
    </xf>
    <xf numFmtId="176" fontId="0" fillId="0" borderId="1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27"/>
  <sheetViews>
    <sheetView tabSelected="1" topLeftCell="L137" workbookViewId="0">
      <selection activeCell="X160" sqref="X160"/>
    </sheetView>
  </sheetViews>
  <sheetFormatPr defaultColWidth="9" defaultRowHeight="14"/>
  <cols>
    <col min="1" max="1" width="12.7583333333333" style="1" customWidth="1"/>
    <col min="2" max="18" width="9" style="1"/>
    <col min="19" max="31" width="12.6666666666667" style="1"/>
    <col min="32" max="16384" width="9" style="1"/>
  </cols>
  <sheetData>
    <row r="1" spans="1:3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4" t="s">
        <v>15</v>
      </c>
      <c r="Q1" s="4" t="s">
        <v>16</v>
      </c>
      <c r="R1" s="6" t="s">
        <v>17</v>
      </c>
      <c r="S1" s="2" t="s">
        <v>1</v>
      </c>
      <c r="T1" s="2" t="s">
        <v>2</v>
      </c>
      <c r="U1" s="2" t="s">
        <v>3</v>
      </c>
      <c r="V1" s="2" t="s">
        <v>4</v>
      </c>
      <c r="W1" s="2" t="s">
        <v>5</v>
      </c>
      <c r="X1" s="2" t="s">
        <v>6</v>
      </c>
      <c r="Y1" s="2" t="s">
        <v>7</v>
      </c>
      <c r="Z1" s="2" t="s">
        <v>8</v>
      </c>
      <c r="AA1" s="2" t="s">
        <v>9</v>
      </c>
      <c r="AB1" s="2" t="s">
        <v>10</v>
      </c>
      <c r="AC1" s="2" t="s">
        <v>11</v>
      </c>
      <c r="AD1" s="2" t="s">
        <v>12</v>
      </c>
      <c r="AE1" s="2" t="s">
        <v>13</v>
      </c>
    </row>
    <row r="2" spans="1:31">
      <c r="A2" s="1">
        <v>1</v>
      </c>
      <c r="B2" s="1">
        <v>434</v>
      </c>
      <c r="C2" s="1">
        <v>208</v>
      </c>
      <c r="D2" s="1">
        <v>281</v>
      </c>
      <c r="E2" s="1">
        <v>285</v>
      </c>
      <c r="F2" s="1">
        <v>1120</v>
      </c>
      <c r="G2" s="1">
        <v>1298</v>
      </c>
      <c r="H2" s="1">
        <v>2114</v>
      </c>
      <c r="I2" s="1">
        <v>1870</v>
      </c>
      <c r="J2" s="1">
        <v>1158</v>
      </c>
      <c r="K2" s="1">
        <v>924</v>
      </c>
      <c r="L2" s="1">
        <v>657</v>
      </c>
      <c r="M2" s="1">
        <v>785</v>
      </c>
      <c r="N2" s="1">
        <v>2818</v>
      </c>
      <c r="O2" s="5">
        <v>59</v>
      </c>
      <c r="P2" s="4" t="s">
        <v>18</v>
      </c>
      <c r="Q2" s="4" t="s">
        <v>19</v>
      </c>
      <c r="R2" s="6">
        <f t="shared" ref="R2:R65" si="0">(P2-Q2)/P2</f>
        <v>0.852631578947368</v>
      </c>
      <c r="S2" s="1">
        <f>B2/N2</f>
        <v>0.154009936124911</v>
      </c>
      <c r="T2" s="1">
        <f>C2/N2</f>
        <v>0.0738112136266856</v>
      </c>
      <c r="U2" s="1">
        <f>D2/N2</f>
        <v>0.0997161107168204</v>
      </c>
      <c r="V2" s="1">
        <f>E2/N2</f>
        <v>0.101135557132718</v>
      </c>
      <c r="W2" s="1">
        <f>F2/N2</f>
        <v>0.397444996451384</v>
      </c>
      <c r="X2" s="1">
        <f>G2/N2</f>
        <v>0.460610361958836</v>
      </c>
      <c r="Y2" s="1">
        <f>H2/N2</f>
        <v>0.750177430801987</v>
      </c>
      <c r="Z2" s="1">
        <f>I2/N2</f>
        <v>0.663591199432221</v>
      </c>
      <c r="AA2" s="1">
        <f>J2/N2</f>
        <v>0.410929737402413</v>
      </c>
      <c r="AB2" s="1">
        <f>K2/N2</f>
        <v>0.327892122072392</v>
      </c>
      <c r="AC2" s="1">
        <f>L2/N2</f>
        <v>0.233144073811214</v>
      </c>
      <c r="AD2" s="1">
        <f>M2/N2</f>
        <v>0.278566359119943</v>
      </c>
      <c r="AE2" s="1">
        <f>N2/N2</f>
        <v>1</v>
      </c>
    </row>
    <row r="3" spans="1:31">
      <c r="A3" s="1">
        <v>2</v>
      </c>
      <c r="B3" s="1">
        <v>148</v>
      </c>
      <c r="C3" s="1">
        <v>158</v>
      </c>
      <c r="D3" s="1">
        <v>229</v>
      </c>
      <c r="E3" s="1">
        <v>229</v>
      </c>
      <c r="F3" s="1">
        <v>968</v>
      </c>
      <c r="G3" s="1">
        <v>1042</v>
      </c>
      <c r="H3" s="1">
        <v>1918</v>
      </c>
      <c r="I3" s="1">
        <v>1666</v>
      </c>
      <c r="J3" s="1">
        <v>1058</v>
      </c>
      <c r="K3" s="1">
        <v>780</v>
      </c>
      <c r="L3" s="1">
        <v>614</v>
      </c>
      <c r="M3" s="1">
        <v>907</v>
      </c>
      <c r="N3" s="1">
        <v>2434</v>
      </c>
      <c r="O3" s="5">
        <v>55.8</v>
      </c>
      <c r="P3" s="4" t="s">
        <v>20</v>
      </c>
      <c r="Q3" s="4" t="s">
        <v>21</v>
      </c>
      <c r="R3" s="6">
        <f t="shared" si="0"/>
        <v>0.855670103092784</v>
      </c>
      <c r="S3" s="1">
        <f t="shared" ref="S3:S34" si="1">B3/N3</f>
        <v>0.0608052588331964</v>
      </c>
      <c r="T3" s="1">
        <f t="shared" ref="T3:T34" si="2">C3/N3</f>
        <v>0.0649137222678718</v>
      </c>
      <c r="U3" s="1">
        <f t="shared" ref="U3:U34" si="3">D3/N3</f>
        <v>0.0940838126540674</v>
      </c>
      <c r="V3" s="1">
        <f t="shared" ref="V3:V34" si="4">E3/N3</f>
        <v>0.0940838126540674</v>
      </c>
      <c r="W3" s="1">
        <f t="shared" ref="W3:W34" si="5">F3/N3</f>
        <v>0.397699260476582</v>
      </c>
      <c r="X3" s="1">
        <f t="shared" ref="X3:X34" si="6">G3/N3</f>
        <v>0.42810188989318</v>
      </c>
      <c r="Y3" s="1">
        <f t="shared" ref="Y3:Y34" si="7">H3/N3</f>
        <v>0.788003286770748</v>
      </c>
      <c r="Z3" s="1">
        <f t="shared" ref="Z3:Z34" si="8">I3/N3</f>
        <v>0.684470008216927</v>
      </c>
      <c r="AA3" s="1">
        <f t="shared" ref="AA3:AA34" si="9">J3/N3</f>
        <v>0.434675431388661</v>
      </c>
      <c r="AB3" s="1">
        <f t="shared" ref="AB3:AB34" si="10">K3/N3</f>
        <v>0.320460147904684</v>
      </c>
      <c r="AC3" s="1">
        <f t="shared" ref="AC3:AC34" si="11">L3/N3</f>
        <v>0.252259654889071</v>
      </c>
      <c r="AD3" s="1">
        <f t="shared" ref="AD3:AD34" si="12">M3/N3</f>
        <v>0.372637633525062</v>
      </c>
      <c r="AE3" s="1">
        <f t="shared" ref="AE3:AE34" si="13">N3/N3</f>
        <v>1</v>
      </c>
    </row>
    <row r="4" spans="1:31">
      <c r="A4" s="1">
        <v>3</v>
      </c>
      <c r="B4" s="1">
        <v>637</v>
      </c>
      <c r="C4" s="1">
        <v>366</v>
      </c>
      <c r="D4" s="1">
        <v>469</v>
      </c>
      <c r="E4" s="1">
        <v>403</v>
      </c>
      <c r="F4" s="1">
        <v>1314</v>
      </c>
      <c r="G4" s="1">
        <v>1385</v>
      </c>
      <c r="H4" s="1">
        <v>2418</v>
      </c>
      <c r="I4" s="1">
        <v>2170</v>
      </c>
      <c r="J4" s="1">
        <v>1496</v>
      </c>
      <c r="K4" s="1">
        <v>790</v>
      </c>
      <c r="L4" s="1">
        <v>692</v>
      </c>
      <c r="M4" s="1">
        <v>803</v>
      </c>
      <c r="N4" s="1">
        <v>3170</v>
      </c>
      <c r="O4" s="5">
        <v>57.1</v>
      </c>
      <c r="P4" s="4" t="s">
        <v>22</v>
      </c>
      <c r="Q4" s="4" t="s">
        <v>23</v>
      </c>
      <c r="R4" s="6">
        <f t="shared" si="0"/>
        <v>0.866666666666667</v>
      </c>
      <c r="S4" s="1">
        <f t="shared" si="1"/>
        <v>0.200946372239748</v>
      </c>
      <c r="T4" s="1">
        <f t="shared" si="2"/>
        <v>0.115457413249211</v>
      </c>
      <c r="U4" s="1">
        <f t="shared" si="3"/>
        <v>0.14794952681388</v>
      </c>
      <c r="V4" s="1">
        <f t="shared" si="4"/>
        <v>0.127129337539432</v>
      </c>
      <c r="W4" s="1">
        <f t="shared" si="5"/>
        <v>0.414511041009464</v>
      </c>
      <c r="X4" s="1">
        <f t="shared" si="6"/>
        <v>0.436908517350158</v>
      </c>
      <c r="Y4" s="1">
        <f t="shared" si="7"/>
        <v>0.762776025236593</v>
      </c>
      <c r="Z4" s="1">
        <f t="shared" si="8"/>
        <v>0.684542586750789</v>
      </c>
      <c r="AA4" s="1">
        <f t="shared" si="9"/>
        <v>0.47192429022082</v>
      </c>
      <c r="AB4" s="1">
        <f t="shared" si="10"/>
        <v>0.249211356466877</v>
      </c>
      <c r="AC4" s="1">
        <f t="shared" si="11"/>
        <v>0.218296529968454</v>
      </c>
      <c r="AD4" s="1">
        <f t="shared" si="12"/>
        <v>0.253312302839117</v>
      </c>
      <c r="AE4" s="1">
        <f t="shared" si="13"/>
        <v>1</v>
      </c>
    </row>
    <row r="5" spans="1:31">
      <c r="A5" s="1">
        <v>4</v>
      </c>
      <c r="B5" s="1">
        <v>387</v>
      </c>
      <c r="C5" s="1">
        <v>879</v>
      </c>
      <c r="D5" s="1">
        <v>1235</v>
      </c>
      <c r="E5" s="1">
        <v>1206</v>
      </c>
      <c r="F5" s="1">
        <v>3162</v>
      </c>
      <c r="G5" s="1">
        <v>3886</v>
      </c>
      <c r="H5" s="1">
        <v>5245</v>
      </c>
      <c r="I5" s="1">
        <v>4470</v>
      </c>
      <c r="J5" s="1">
        <v>3596</v>
      </c>
      <c r="K5" s="1">
        <v>1888</v>
      </c>
      <c r="L5" s="1">
        <v>1498</v>
      </c>
      <c r="M5" s="1">
        <v>1634</v>
      </c>
      <c r="N5" s="1">
        <v>7068</v>
      </c>
      <c r="O5" s="5">
        <v>54.1</v>
      </c>
      <c r="P5" s="4" t="s">
        <v>24</v>
      </c>
      <c r="Q5" s="4" t="s">
        <v>25</v>
      </c>
      <c r="R5" s="6">
        <f t="shared" si="0"/>
        <v>0.869565217391304</v>
      </c>
      <c r="S5" s="1">
        <f t="shared" si="1"/>
        <v>0.0547538200339559</v>
      </c>
      <c r="T5" s="1">
        <f t="shared" si="2"/>
        <v>0.124363327674024</v>
      </c>
      <c r="U5" s="1">
        <f t="shared" si="3"/>
        <v>0.174731182795699</v>
      </c>
      <c r="V5" s="1">
        <f t="shared" si="4"/>
        <v>0.17062818336163</v>
      </c>
      <c r="W5" s="1">
        <f t="shared" si="5"/>
        <v>0.447368421052632</v>
      </c>
      <c r="X5" s="1">
        <f t="shared" si="6"/>
        <v>0.549801924165252</v>
      </c>
      <c r="Y5" s="1">
        <f t="shared" si="7"/>
        <v>0.742076966610074</v>
      </c>
      <c r="Z5" s="1">
        <f t="shared" si="8"/>
        <v>0.632427843803056</v>
      </c>
      <c r="AA5" s="1">
        <f t="shared" si="9"/>
        <v>0.508771929824561</v>
      </c>
      <c r="AB5" s="1">
        <f t="shared" si="10"/>
        <v>0.267119411431805</v>
      </c>
      <c r="AC5" s="1">
        <f t="shared" si="11"/>
        <v>0.211941143180532</v>
      </c>
      <c r="AD5" s="1">
        <f t="shared" si="12"/>
        <v>0.231182795698925</v>
      </c>
      <c r="AE5" s="1">
        <f t="shared" si="13"/>
        <v>1</v>
      </c>
    </row>
    <row r="6" spans="1:31">
      <c r="A6" s="1">
        <v>5</v>
      </c>
      <c r="B6" s="1">
        <v>147</v>
      </c>
      <c r="C6" s="1">
        <v>121</v>
      </c>
      <c r="D6" s="1">
        <v>161</v>
      </c>
      <c r="E6" s="1">
        <v>168</v>
      </c>
      <c r="F6" s="1">
        <v>730</v>
      </c>
      <c r="G6" s="1">
        <v>832</v>
      </c>
      <c r="H6" s="1">
        <v>1470</v>
      </c>
      <c r="I6" s="1">
        <v>1269</v>
      </c>
      <c r="J6" s="1">
        <v>772</v>
      </c>
      <c r="K6" s="1">
        <v>673</v>
      </c>
      <c r="L6" s="1">
        <v>474</v>
      </c>
      <c r="M6" s="1">
        <v>984</v>
      </c>
      <c r="N6" s="1">
        <v>1913</v>
      </c>
      <c r="O6" s="5">
        <v>57.8</v>
      </c>
      <c r="P6" s="4" t="s">
        <v>26</v>
      </c>
      <c r="Q6" s="4" t="s">
        <v>27</v>
      </c>
      <c r="R6" s="6">
        <f t="shared" si="0"/>
        <v>0.842741935483871</v>
      </c>
      <c r="S6" s="1">
        <f t="shared" si="1"/>
        <v>0.0768426555148981</v>
      </c>
      <c r="T6" s="1">
        <f t="shared" si="2"/>
        <v>0.0632514375326712</v>
      </c>
      <c r="U6" s="1">
        <f t="shared" si="3"/>
        <v>0.0841610036591741</v>
      </c>
      <c r="V6" s="1">
        <f t="shared" si="4"/>
        <v>0.0878201777313121</v>
      </c>
      <c r="W6" s="1">
        <f t="shared" si="5"/>
        <v>0.381599581808677</v>
      </c>
      <c r="X6" s="1">
        <f t="shared" si="6"/>
        <v>0.43491897543126</v>
      </c>
      <c r="Y6" s="1">
        <f t="shared" si="7"/>
        <v>0.768426555148981</v>
      </c>
      <c r="Z6" s="1">
        <f t="shared" si="8"/>
        <v>0.663355985363304</v>
      </c>
      <c r="AA6" s="1">
        <f t="shared" si="9"/>
        <v>0.403554626241506</v>
      </c>
      <c r="AB6" s="1">
        <f t="shared" si="10"/>
        <v>0.351803450078411</v>
      </c>
      <c r="AC6" s="1">
        <f t="shared" si="11"/>
        <v>0.247778358599059</v>
      </c>
      <c r="AD6" s="1">
        <f t="shared" si="12"/>
        <v>0.514375326711971</v>
      </c>
      <c r="AE6" s="1">
        <f t="shared" si="13"/>
        <v>1</v>
      </c>
    </row>
    <row r="7" spans="1:31">
      <c r="A7" s="1">
        <v>6</v>
      </c>
      <c r="B7" s="1">
        <v>2214</v>
      </c>
      <c r="C7" s="1">
        <v>3502</v>
      </c>
      <c r="D7" s="1">
        <v>4943</v>
      </c>
      <c r="E7" s="1">
        <v>4834</v>
      </c>
      <c r="F7" s="1">
        <v>10691</v>
      </c>
      <c r="G7" s="1">
        <v>11100</v>
      </c>
      <c r="H7" s="1">
        <v>15937</v>
      </c>
      <c r="I7" s="1">
        <v>14047</v>
      </c>
      <c r="J7" s="1">
        <v>11347</v>
      </c>
      <c r="K7" s="1">
        <v>4575</v>
      </c>
      <c r="L7" s="1">
        <v>4826</v>
      </c>
      <c r="M7" s="1">
        <v>3016</v>
      </c>
      <c r="N7" s="1">
        <v>21446</v>
      </c>
      <c r="O7" s="5">
        <v>53.7</v>
      </c>
      <c r="P7" s="4" t="s">
        <v>28</v>
      </c>
      <c r="Q7" s="4" t="s">
        <v>29</v>
      </c>
      <c r="R7" s="6">
        <f t="shared" si="0"/>
        <v>0.864628820960699</v>
      </c>
      <c r="S7" s="1">
        <f t="shared" si="1"/>
        <v>0.103236034691784</v>
      </c>
      <c r="T7" s="1">
        <f t="shared" si="2"/>
        <v>0.16329385433181</v>
      </c>
      <c r="U7" s="1">
        <f t="shared" si="3"/>
        <v>0.230485871491187</v>
      </c>
      <c r="V7" s="1">
        <f t="shared" si="4"/>
        <v>0.225403338617924</v>
      </c>
      <c r="W7" s="1">
        <f t="shared" si="5"/>
        <v>0.498507880257391</v>
      </c>
      <c r="X7" s="1">
        <f t="shared" si="6"/>
        <v>0.517579035717616</v>
      </c>
      <c r="Y7" s="1">
        <f t="shared" si="7"/>
        <v>0.74312226056141</v>
      </c>
      <c r="Z7" s="1">
        <f t="shared" si="8"/>
        <v>0.654993938263546</v>
      </c>
      <c r="AA7" s="1">
        <f t="shared" si="9"/>
        <v>0.529096334980882</v>
      </c>
      <c r="AB7" s="1">
        <f t="shared" si="10"/>
        <v>0.21332649445118</v>
      </c>
      <c r="AC7" s="1">
        <f t="shared" si="11"/>
        <v>0.225030308682272</v>
      </c>
      <c r="AD7" s="1">
        <f t="shared" si="12"/>
        <v>0.140632285740931</v>
      </c>
      <c r="AE7" s="1">
        <f t="shared" si="13"/>
        <v>1</v>
      </c>
    </row>
    <row r="8" spans="1:31">
      <c r="A8" s="1">
        <v>7</v>
      </c>
      <c r="B8" s="1">
        <v>345</v>
      </c>
      <c r="C8" s="1">
        <v>279</v>
      </c>
      <c r="D8" s="1">
        <v>464</v>
      </c>
      <c r="E8" s="1">
        <v>394</v>
      </c>
      <c r="F8" s="1">
        <v>1810</v>
      </c>
      <c r="G8" s="1">
        <v>1853</v>
      </c>
      <c r="H8" s="1">
        <v>3638</v>
      </c>
      <c r="I8" s="1">
        <v>3395</v>
      </c>
      <c r="J8" s="1">
        <v>2589</v>
      </c>
      <c r="K8" s="1">
        <v>1043</v>
      </c>
      <c r="L8" s="1">
        <v>1055</v>
      </c>
      <c r="M8" s="1">
        <v>807</v>
      </c>
      <c r="N8" s="1">
        <v>4546</v>
      </c>
      <c r="O8" s="5">
        <v>49.6</v>
      </c>
      <c r="P8" s="4" t="s">
        <v>30</v>
      </c>
      <c r="Q8" s="4" t="s">
        <v>19</v>
      </c>
      <c r="R8" s="6">
        <f t="shared" si="0"/>
        <v>0.866666666666667</v>
      </c>
      <c r="S8" s="1">
        <f t="shared" si="1"/>
        <v>0.0758908930928289</v>
      </c>
      <c r="T8" s="1">
        <f t="shared" si="2"/>
        <v>0.061372635283766</v>
      </c>
      <c r="U8" s="1">
        <f t="shared" si="3"/>
        <v>0.102067751869776</v>
      </c>
      <c r="V8" s="1">
        <f t="shared" si="4"/>
        <v>0.0866695996480422</v>
      </c>
      <c r="W8" s="1">
        <f t="shared" si="5"/>
        <v>0.398152221733392</v>
      </c>
      <c r="X8" s="1">
        <f t="shared" si="6"/>
        <v>0.4076110866696</v>
      </c>
      <c r="Y8" s="1">
        <f t="shared" si="7"/>
        <v>0.800263968323801</v>
      </c>
      <c r="Z8" s="1">
        <f t="shared" si="8"/>
        <v>0.74681038275407</v>
      </c>
      <c r="AA8" s="1">
        <f t="shared" si="9"/>
        <v>0.569511658600968</v>
      </c>
      <c r="AB8" s="1">
        <f t="shared" si="10"/>
        <v>0.229432468103828</v>
      </c>
      <c r="AC8" s="1">
        <f t="shared" si="11"/>
        <v>0.232072151341839</v>
      </c>
      <c r="AD8" s="1">
        <f t="shared" si="12"/>
        <v>0.177518697756269</v>
      </c>
      <c r="AE8" s="1">
        <f t="shared" si="13"/>
        <v>1</v>
      </c>
    </row>
    <row r="9" spans="1:31">
      <c r="A9" s="1">
        <v>8</v>
      </c>
      <c r="B9" s="1">
        <v>680</v>
      </c>
      <c r="C9" s="1">
        <v>448</v>
      </c>
      <c r="D9" s="1">
        <v>533</v>
      </c>
      <c r="E9" s="1">
        <v>501</v>
      </c>
      <c r="F9" s="1">
        <v>2062</v>
      </c>
      <c r="G9" s="1">
        <v>2181</v>
      </c>
      <c r="H9" s="1">
        <v>4022</v>
      </c>
      <c r="I9" s="1">
        <v>3466</v>
      </c>
      <c r="J9" s="1">
        <v>2224</v>
      </c>
      <c r="K9" s="1">
        <v>1420</v>
      </c>
      <c r="L9" s="1">
        <v>1227</v>
      </c>
      <c r="M9" s="1">
        <v>1317</v>
      </c>
      <c r="N9" s="1">
        <v>5067</v>
      </c>
      <c r="O9" s="5">
        <v>59.5</v>
      </c>
      <c r="P9" s="4" t="s">
        <v>31</v>
      </c>
      <c r="Q9" s="4" t="s">
        <v>32</v>
      </c>
      <c r="R9" s="6">
        <f t="shared" si="0"/>
        <v>0.864661654135338</v>
      </c>
      <c r="S9" s="1">
        <f t="shared" si="1"/>
        <v>0.134201697256759</v>
      </c>
      <c r="T9" s="1">
        <f t="shared" si="2"/>
        <v>0.0884152358397474</v>
      </c>
      <c r="U9" s="1">
        <f t="shared" si="3"/>
        <v>0.105190447996842</v>
      </c>
      <c r="V9" s="1">
        <f t="shared" si="4"/>
        <v>0.0988750740082889</v>
      </c>
      <c r="W9" s="1">
        <f t="shared" si="5"/>
        <v>0.406946911387409</v>
      </c>
      <c r="X9" s="1">
        <f t="shared" si="6"/>
        <v>0.430432208407342</v>
      </c>
      <c r="Y9" s="1">
        <f t="shared" si="7"/>
        <v>0.793763568186304</v>
      </c>
      <c r="Z9" s="1">
        <f t="shared" si="8"/>
        <v>0.684033945135188</v>
      </c>
      <c r="AA9" s="1">
        <f t="shared" si="9"/>
        <v>0.43891849220446</v>
      </c>
      <c r="AB9" s="1">
        <f t="shared" si="10"/>
        <v>0.280244720742056</v>
      </c>
      <c r="AC9" s="1">
        <f t="shared" si="11"/>
        <v>0.242155121373594</v>
      </c>
      <c r="AD9" s="1">
        <f t="shared" si="12"/>
        <v>0.2599171107164</v>
      </c>
      <c r="AE9" s="1">
        <f t="shared" si="13"/>
        <v>1</v>
      </c>
    </row>
    <row r="10" spans="1:31">
      <c r="A10" s="1">
        <v>9</v>
      </c>
      <c r="B10" s="1">
        <v>3388</v>
      </c>
      <c r="C10" s="1">
        <v>3331</v>
      </c>
      <c r="D10" s="1">
        <v>4284</v>
      </c>
      <c r="E10" s="1">
        <v>3944</v>
      </c>
      <c r="F10" s="1">
        <v>8651</v>
      </c>
      <c r="G10" s="1">
        <v>9743</v>
      </c>
      <c r="H10" s="1">
        <v>13667</v>
      </c>
      <c r="I10" s="1">
        <v>12066</v>
      </c>
      <c r="J10" s="1">
        <v>10028</v>
      </c>
      <c r="K10" s="1">
        <v>3717</v>
      </c>
      <c r="L10" s="1">
        <v>3957</v>
      </c>
      <c r="M10" s="1">
        <v>2500</v>
      </c>
      <c r="N10" s="1">
        <v>18186</v>
      </c>
      <c r="O10" s="5">
        <v>50.4</v>
      </c>
      <c r="P10" s="4" t="s">
        <v>33</v>
      </c>
      <c r="Q10" s="4">
        <v>0.046</v>
      </c>
      <c r="R10" s="6">
        <f t="shared" si="0"/>
        <v>0.875</v>
      </c>
      <c r="S10" s="1">
        <f t="shared" si="1"/>
        <v>0.186297151655119</v>
      </c>
      <c r="T10" s="1">
        <f t="shared" si="2"/>
        <v>0.183162872539316</v>
      </c>
      <c r="U10" s="1">
        <f t="shared" si="3"/>
        <v>0.235565819861432</v>
      </c>
      <c r="V10" s="1">
        <f t="shared" si="4"/>
        <v>0.216870119872429</v>
      </c>
      <c r="W10" s="1">
        <f t="shared" si="5"/>
        <v>0.475695590014297</v>
      </c>
      <c r="X10" s="1">
        <f t="shared" si="6"/>
        <v>0.53574177939074</v>
      </c>
      <c r="Y10" s="1">
        <f t="shared" si="7"/>
        <v>0.751512152204993</v>
      </c>
      <c r="Z10" s="1">
        <f t="shared" si="8"/>
        <v>0.663477400197954</v>
      </c>
      <c r="AA10" s="1">
        <f t="shared" si="9"/>
        <v>0.551413174969757</v>
      </c>
      <c r="AB10" s="1">
        <f t="shared" si="10"/>
        <v>0.204387990762125</v>
      </c>
      <c r="AC10" s="1">
        <f t="shared" si="11"/>
        <v>0.217584955460244</v>
      </c>
      <c r="AD10" s="1">
        <f t="shared" si="12"/>
        <v>0.137468382272077</v>
      </c>
      <c r="AE10" s="1">
        <f t="shared" si="13"/>
        <v>1</v>
      </c>
    </row>
    <row r="11" spans="1:31">
      <c r="A11" s="1">
        <v>10</v>
      </c>
      <c r="B11" s="1">
        <v>547</v>
      </c>
      <c r="C11" s="1">
        <v>1255</v>
      </c>
      <c r="D11" s="1">
        <v>2020</v>
      </c>
      <c r="E11" s="1">
        <v>1924</v>
      </c>
      <c r="F11" s="1">
        <v>5131</v>
      </c>
      <c r="G11" s="1">
        <v>5339</v>
      </c>
      <c r="H11" s="1">
        <v>8640</v>
      </c>
      <c r="I11" s="1">
        <v>7697</v>
      </c>
      <c r="J11" s="1">
        <v>5634</v>
      </c>
      <c r="K11" s="1">
        <v>2323</v>
      </c>
      <c r="L11" s="1">
        <v>2515</v>
      </c>
      <c r="M11" s="1">
        <v>1357</v>
      </c>
      <c r="N11" s="1">
        <v>10982</v>
      </c>
      <c r="O11" s="5">
        <v>50.8</v>
      </c>
      <c r="P11" s="4" t="s">
        <v>34</v>
      </c>
      <c r="Q11" s="4" t="s">
        <v>35</v>
      </c>
      <c r="R11" s="6">
        <f t="shared" si="0"/>
        <v>0.869791666666667</v>
      </c>
      <c r="S11" s="1">
        <f t="shared" si="1"/>
        <v>0.0498087780003642</v>
      </c>
      <c r="T11" s="1">
        <f t="shared" si="2"/>
        <v>0.114277909306137</v>
      </c>
      <c r="U11" s="1">
        <f t="shared" si="3"/>
        <v>0.183937352030596</v>
      </c>
      <c r="V11" s="1">
        <f t="shared" si="4"/>
        <v>0.175195774904389</v>
      </c>
      <c r="W11" s="1">
        <f t="shared" si="5"/>
        <v>0.467219085776726</v>
      </c>
      <c r="X11" s="1">
        <f t="shared" si="6"/>
        <v>0.486159169550173</v>
      </c>
      <c r="Y11" s="1">
        <f t="shared" si="7"/>
        <v>0.786741941358587</v>
      </c>
      <c r="Z11" s="1">
        <f t="shared" si="8"/>
        <v>0.700874157712621</v>
      </c>
      <c r="AA11" s="1">
        <f t="shared" si="9"/>
        <v>0.513021307594245</v>
      </c>
      <c r="AB11" s="1">
        <f t="shared" si="10"/>
        <v>0.211527954835185</v>
      </c>
      <c r="AC11" s="1">
        <f t="shared" si="11"/>
        <v>0.229011109087598</v>
      </c>
      <c r="AD11" s="1">
        <f t="shared" si="12"/>
        <v>0.123565835002732</v>
      </c>
      <c r="AE11" s="1">
        <f t="shared" si="13"/>
        <v>1</v>
      </c>
    </row>
    <row r="12" spans="1:31">
      <c r="A12" s="1">
        <v>11</v>
      </c>
      <c r="B12" s="1">
        <v>1066</v>
      </c>
      <c r="C12" s="1">
        <v>924</v>
      </c>
      <c r="D12" s="1">
        <v>1138</v>
      </c>
      <c r="E12" s="1">
        <v>1092</v>
      </c>
      <c r="F12" s="1">
        <v>3250</v>
      </c>
      <c r="G12" s="1">
        <v>4166</v>
      </c>
      <c r="H12" s="1">
        <v>5535</v>
      </c>
      <c r="I12" s="1">
        <v>4796</v>
      </c>
      <c r="J12" s="1">
        <v>3872</v>
      </c>
      <c r="K12" s="1">
        <v>2032</v>
      </c>
      <c r="L12" s="1">
        <v>1658</v>
      </c>
      <c r="M12" s="1">
        <v>1470</v>
      </c>
      <c r="N12" s="1">
        <v>7508</v>
      </c>
      <c r="O12" s="5">
        <v>54.7</v>
      </c>
      <c r="P12" s="4" t="s">
        <v>36</v>
      </c>
      <c r="Q12" s="4" t="s">
        <v>37</v>
      </c>
      <c r="R12" s="6">
        <f t="shared" si="0"/>
        <v>0.870748299319728</v>
      </c>
      <c r="S12" s="1">
        <f t="shared" si="1"/>
        <v>0.141981885988279</v>
      </c>
      <c r="T12" s="1">
        <f t="shared" si="2"/>
        <v>0.123068726691529</v>
      </c>
      <c r="U12" s="1">
        <f t="shared" si="3"/>
        <v>0.151571656899307</v>
      </c>
      <c r="V12" s="1">
        <f t="shared" si="4"/>
        <v>0.145444858817262</v>
      </c>
      <c r="W12" s="1">
        <f t="shared" si="5"/>
        <v>0.432871603622802</v>
      </c>
      <c r="X12" s="1">
        <f t="shared" si="6"/>
        <v>0.554874800213106</v>
      </c>
      <c r="Y12" s="1">
        <f t="shared" si="7"/>
        <v>0.737213638785296</v>
      </c>
      <c r="Z12" s="1">
        <f t="shared" si="8"/>
        <v>0.638785295684603</v>
      </c>
      <c r="AA12" s="1">
        <f t="shared" si="9"/>
        <v>0.515716568993074</v>
      </c>
      <c r="AB12" s="1">
        <f t="shared" si="10"/>
        <v>0.270644645711241</v>
      </c>
      <c r="AC12" s="1">
        <f t="shared" si="11"/>
        <v>0.220831113478956</v>
      </c>
      <c r="AD12" s="1">
        <f t="shared" si="12"/>
        <v>0.19579115610016</v>
      </c>
      <c r="AE12" s="1">
        <f t="shared" si="13"/>
        <v>1</v>
      </c>
    </row>
    <row r="13" spans="1:31">
      <c r="A13" s="1">
        <v>12</v>
      </c>
      <c r="B13" s="1">
        <v>1366</v>
      </c>
      <c r="C13" s="1">
        <v>1276</v>
      </c>
      <c r="D13" s="1">
        <v>1666</v>
      </c>
      <c r="E13" s="1">
        <v>1515</v>
      </c>
      <c r="F13" s="1">
        <v>3586</v>
      </c>
      <c r="G13" s="1">
        <v>4313</v>
      </c>
      <c r="H13" s="1">
        <v>5701</v>
      </c>
      <c r="I13" s="1">
        <v>5030</v>
      </c>
      <c r="J13" s="1">
        <v>4120</v>
      </c>
      <c r="K13" s="1">
        <v>1876</v>
      </c>
      <c r="L13" s="1">
        <v>1621</v>
      </c>
      <c r="M13" s="1">
        <v>1299</v>
      </c>
      <c r="N13" s="1">
        <v>8024</v>
      </c>
      <c r="O13" s="5">
        <v>49.6</v>
      </c>
      <c r="P13" s="4" t="s">
        <v>38</v>
      </c>
      <c r="Q13" s="4" t="s">
        <v>25</v>
      </c>
      <c r="R13" s="6">
        <f t="shared" si="0"/>
        <v>0.863636363636364</v>
      </c>
      <c r="S13" s="1">
        <f t="shared" si="1"/>
        <v>0.170239282153539</v>
      </c>
      <c r="T13" s="1">
        <f t="shared" si="2"/>
        <v>0.159022931206381</v>
      </c>
      <c r="U13" s="1">
        <f t="shared" si="3"/>
        <v>0.207627118644068</v>
      </c>
      <c r="V13" s="1">
        <f t="shared" si="4"/>
        <v>0.188808574277168</v>
      </c>
      <c r="W13" s="1">
        <f t="shared" si="5"/>
        <v>0.44690927218345</v>
      </c>
      <c r="X13" s="1">
        <f t="shared" si="6"/>
        <v>0.537512462612163</v>
      </c>
      <c r="Y13" s="1">
        <f t="shared" si="7"/>
        <v>0.710493519441675</v>
      </c>
      <c r="Z13" s="1">
        <f t="shared" si="8"/>
        <v>0.626869391824526</v>
      </c>
      <c r="AA13" s="1">
        <f t="shared" si="9"/>
        <v>0.51345962113659</v>
      </c>
      <c r="AB13" s="1">
        <f t="shared" si="10"/>
        <v>0.233798604187438</v>
      </c>
      <c r="AC13" s="1">
        <f t="shared" si="11"/>
        <v>0.202018943170489</v>
      </c>
      <c r="AD13" s="1">
        <f t="shared" si="12"/>
        <v>0.161889332003988</v>
      </c>
      <c r="AE13" s="1">
        <f t="shared" si="13"/>
        <v>1</v>
      </c>
    </row>
    <row r="14" spans="1:31">
      <c r="A14" s="1">
        <v>13</v>
      </c>
      <c r="B14" s="1">
        <v>444</v>
      </c>
      <c r="C14" s="1">
        <v>273</v>
      </c>
      <c r="D14" s="1">
        <v>328</v>
      </c>
      <c r="E14" s="1">
        <v>304</v>
      </c>
      <c r="F14" s="1">
        <v>1314</v>
      </c>
      <c r="G14" s="1">
        <v>1333</v>
      </c>
      <c r="H14" s="1">
        <v>2619</v>
      </c>
      <c r="I14" s="1">
        <v>2293</v>
      </c>
      <c r="J14" s="1">
        <v>1397</v>
      </c>
      <c r="K14" s="1">
        <v>866</v>
      </c>
      <c r="L14" s="1">
        <v>807</v>
      </c>
      <c r="M14" s="1">
        <v>1008</v>
      </c>
      <c r="N14" s="1">
        <v>3218</v>
      </c>
      <c r="O14" s="5">
        <v>57.9</v>
      </c>
      <c r="P14" s="4" t="s">
        <v>39</v>
      </c>
      <c r="Q14" s="4" t="s">
        <v>40</v>
      </c>
      <c r="R14" s="6">
        <f t="shared" si="0"/>
        <v>0.863849765258216</v>
      </c>
      <c r="S14" s="1">
        <f t="shared" si="1"/>
        <v>0.137973896830329</v>
      </c>
      <c r="T14" s="1">
        <f t="shared" si="2"/>
        <v>0.0848353014294593</v>
      </c>
      <c r="U14" s="1">
        <f t="shared" si="3"/>
        <v>0.101926662523306</v>
      </c>
      <c r="V14" s="1">
        <f t="shared" si="4"/>
        <v>0.0944686140459913</v>
      </c>
      <c r="W14" s="1">
        <f t="shared" si="5"/>
        <v>0.408328154133002</v>
      </c>
      <c r="X14" s="1">
        <f t="shared" si="6"/>
        <v>0.414232442510876</v>
      </c>
      <c r="Y14" s="1">
        <f t="shared" si="7"/>
        <v>0.813859540087011</v>
      </c>
      <c r="Z14" s="1">
        <f t="shared" si="8"/>
        <v>0.71255438160348</v>
      </c>
      <c r="AA14" s="1">
        <f t="shared" si="9"/>
        <v>0.434120571783717</v>
      </c>
      <c r="AB14" s="1">
        <f t="shared" si="10"/>
        <v>0.26911124922312</v>
      </c>
      <c r="AC14" s="1">
        <f t="shared" si="11"/>
        <v>0.25077688004972</v>
      </c>
      <c r="AD14" s="1">
        <f t="shared" si="12"/>
        <v>0.313238036047234</v>
      </c>
      <c r="AE14" s="1">
        <f t="shared" si="13"/>
        <v>1</v>
      </c>
    </row>
    <row r="15" spans="1:31">
      <c r="A15" s="1">
        <v>14</v>
      </c>
      <c r="B15" s="1">
        <v>163</v>
      </c>
      <c r="C15" s="1">
        <v>203</v>
      </c>
      <c r="D15" s="1">
        <v>289</v>
      </c>
      <c r="E15" s="1">
        <v>283</v>
      </c>
      <c r="F15" s="1">
        <v>1205</v>
      </c>
      <c r="G15" s="1">
        <v>1276</v>
      </c>
      <c r="H15" s="1">
        <v>2474</v>
      </c>
      <c r="I15" s="1">
        <v>2085</v>
      </c>
      <c r="J15" s="1">
        <v>1173</v>
      </c>
      <c r="K15" s="1">
        <v>983</v>
      </c>
      <c r="L15" s="1">
        <v>782</v>
      </c>
      <c r="M15" s="1">
        <v>606</v>
      </c>
      <c r="N15" s="1">
        <v>2983</v>
      </c>
      <c r="O15" s="5">
        <v>58.2</v>
      </c>
      <c r="P15" s="4" t="s">
        <v>41</v>
      </c>
      <c r="Q15" s="4" t="s">
        <v>42</v>
      </c>
      <c r="R15" s="6">
        <f t="shared" si="0"/>
        <v>0.859649122807018</v>
      </c>
      <c r="S15" s="1">
        <f t="shared" si="1"/>
        <v>0.0546429768689239</v>
      </c>
      <c r="T15" s="1">
        <f t="shared" si="2"/>
        <v>0.0680522963459604</v>
      </c>
      <c r="U15" s="1">
        <f t="shared" si="3"/>
        <v>0.096882333221589</v>
      </c>
      <c r="V15" s="1">
        <f t="shared" si="4"/>
        <v>0.0948709353000335</v>
      </c>
      <c r="W15" s="1">
        <f t="shared" si="5"/>
        <v>0.403955749245726</v>
      </c>
      <c r="X15" s="1">
        <f t="shared" si="6"/>
        <v>0.427757291317466</v>
      </c>
      <c r="Y15" s="1">
        <f t="shared" si="7"/>
        <v>0.82936640965471</v>
      </c>
      <c r="Z15" s="1">
        <f t="shared" si="8"/>
        <v>0.69896077774053</v>
      </c>
      <c r="AA15" s="1">
        <f t="shared" si="9"/>
        <v>0.393228293664097</v>
      </c>
      <c r="AB15" s="1">
        <f t="shared" si="10"/>
        <v>0.329534026148173</v>
      </c>
      <c r="AC15" s="1">
        <f t="shared" si="11"/>
        <v>0.262152195776064</v>
      </c>
      <c r="AD15" s="1">
        <f t="shared" si="12"/>
        <v>0.203151190077104</v>
      </c>
      <c r="AE15" s="1">
        <f t="shared" si="13"/>
        <v>1</v>
      </c>
    </row>
    <row r="16" spans="1:31">
      <c r="A16" s="1">
        <v>15</v>
      </c>
      <c r="B16" s="1">
        <v>245</v>
      </c>
      <c r="C16" s="1">
        <v>400</v>
      </c>
      <c r="D16" s="1">
        <v>620</v>
      </c>
      <c r="E16" s="1">
        <v>631</v>
      </c>
      <c r="F16" s="1">
        <v>2059</v>
      </c>
      <c r="G16" s="1">
        <v>2312</v>
      </c>
      <c r="H16" s="1">
        <v>3688</v>
      </c>
      <c r="I16" s="1">
        <v>3214</v>
      </c>
      <c r="J16" s="1">
        <v>2187</v>
      </c>
      <c r="K16" s="1">
        <v>1294</v>
      </c>
      <c r="L16" s="1">
        <v>1105</v>
      </c>
      <c r="M16" s="1">
        <v>928</v>
      </c>
      <c r="N16" s="1">
        <v>4713</v>
      </c>
      <c r="O16" s="5">
        <v>55.6</v>
      </c>
      <c r="P16" s="4" t="s">
        <v>43</v>
      </c>
      <c r="Q16" s="4" t="s">
        <v>44</v>
      </c>
      <c r="R16" s="6">
        <f t="shared" si="0"/>
        <v>0.864686468646865</v>
      </c>
      <c r="S16" s="1">
        <f t="shared" si="1"/>
        <v>0.0519838743899851</v>
      </c>
      <c r="T16" s="1">
        <f t="shared" si="2"/>
        <v>0.0848716316571186</v>
      </c>
      <c r="U16" s="1">
        <f t="shared" si="3"/>
        <v>0.131551029068534</v>
      </c>
      <c r="V16" s="1">
        <f t="shared" si="4"/>
        <v>0.133884998939105</v>
      </c>
      <c r="W16" s="1">
        <f t="shared" si="5"/>
        <v>0.436876723955018</v>
      </c>
      <c r="X16" s="1">
        <f t="shared" si="6"/>
        <v>0.490558030978146</v>
      </c>
      <c r="Y16" s="1">
        <f t="shared" si="7"/>
        <v>0.782516443878634</v>
      </c>
      <c r="Z16" s="1">
        <f t="shared" si="8"/>
        <v>0.681943560364948</v>
      </c>
      <c r="AA16" s="1">
        <f t="shared" si="9"/>
        <v>0.464035646085296</v>
      </c>
      <c r="AB16" s="1">
        <f t="shared" si="10"/>
        <v>0.274559728410779</v>
      </c>
      <c r="AC16" s="1">
        <f t="shared" si="11"/>
        <v>0.23445788245279</v>
      </c>
      <c r="AD16" s="1">
        <f t="shared" si="12"/>
        <v>0.196902185444515</v>
      </c>
      <c r="AE16" s="1">
        <f t="shared" si="13"/>
        <v>1</v>
      </c>
    </row>
    <row r="17" spans="1:31">
      <c r="A17" s="1">
        <v>16</v>
      </c>
      <c r="B17" s="1">
        <v>1965</v>
      </c>
      <c r="C17" s="1">
        <v>2131</v>
      </c>
      <c r="D17" s="1">
        <v>2885</v>
      </c>
      <c r="E17" s="1">
        <v>2828</v>
      </c>
      <c r="F17" s="1">
        <v>7502</v>
      </c>
      <c r="G17" s="1">
        <v>7918</v>
      </c>
      <c r="H17" s="1">
        <v>12167</v>
      </c>
      <c r="I17" s="1">
        <v>10790</v>
      </c>
      <c r="J17" s="1">
        <v>8056</v>
      </c>
      <c r="K17" s="1">
        <v>3462</v>
      </c>
      <c r="L17" s="1">
        <v>3641</v>
      </c>
      <c r="M17" s="1">
        <v>2254</v>
      </c>
      <c r="N17" s="1">
        <v>16035</v>
      </c>
      <c r="O17" s="5">
        <v>51.2</v>
      </c>
      <c r="P17" s="4" t="s">
        <v>45</v>
      </c>
      <c r="Q17" s="4" t="s">
        <v>44</v>
      </c>
      <c r="R17" s="6">
        <f t="shared" si="0"/>
        <v>0.868589743589744</v>
      </c>
      <c r="S17" s="1">
        <f t="shared" si="1"/>
        <v>0.122544434050515</v>
      </c>
      <c r="T17" s="1">
        <f t="shared" si="2"/>
        <v>0.132896788275647</v>
      </c>
      <c r="U17" s="1">
        <f t="shared" si="3"/>
        <v>0.17991892734643</v>
      </c>
      <c r="V17" s="1">
        <f t="shared" si="4"/>
        <v>0.17636420330527</v>
      </c>
      <c r="W17" s="1">
        <f t="shared" si="5"/>
        <v>0.467851574680387</v>
      </c>
      <c r="X17" s="1">
        <f t="shared" si="6"/>
        <v>0.493794823822887</v>
      </c>
      <c r="Y17" s="1">
        <f t="shared" si="7"/>
        <v>0.758777673838478</v>
      </c>
      <c r="Z17" s="1">
        <f t="shared" si="8"/>
        <v>0.672903024633614</v>
      </c>
      <c r="AA17" s="1">
        <f t="shared" si="9"/>
        <v>0.502400997817275</v>
      </c>
      <c r="AB17" s="1">
        <f t="shared" si="10"/>
        <v>0.215902712815716</v>
      </c>
      <c r="AC17" s="1">
        <f t="shared" si="11"/>
        <v>0.227065793576551</v>
      </c>
      <c r="AD17" s="1">
        <f t="shared" si="12"/>
        <v>0.140567508574992</v>
      </c>
      <c r="AE17" s="1">
        <f t="shared" si="13"/>
        <v>1</v>
      </c>
    </row>
    <row r="18" spans="1:31">
      <c r="A18" s="1">
        <v>17</v>
      </c>
      <c r="B18" s="1">
        <v>600</v>
      </c>
      <c r="C18" s="1">
        <v>340</v>
      </c>
      <c r="D18" s="1">
        <v>407</v>
      </c>
      <c r="E18" s="1">
        <v>365</v>
      </c>
      <c r="F18" s="1">
        <v>1799</v>
      </c>
      <c r="G18" s="1">
        <v>1692</v>
      </c>
      <c r="H18" s="1">
        <v>3603</v>
      </c>
      <c r="I18" s="1">
        <v>3148</v>
      </c>
      <c r="J18" s="1">
        <v>2069</v>
      </c>
      <c r="K18" s="1">
        <v>993</v>
      </c>
      <c r="L18" s="1">
        <v>1169</v>
      </c>
      <c r="M18" s="1">
        <v>851</v>
      </c>
      <c r="N18" s="1">
        <v>4186</v>
      </c>
      <c r="O18" s="5">
        <v>54.5</v>
      </c>
      <c r="P18" s="4" t="s">
        <v>46</v>
      </c>
      <c r="Q18" s="4" t="s">
        <v>35</v>
      </c>
      <c r="R18" s="6">
        <f t="shared" si="0"/>
        <v>0.862637362637363</v>
      </c>
      <c r="S18" s="1">
        <f t="shared" si="1"/>
        <v>0.143334925943622</v>
      </c>
      <c r="T18" s="1">
        <f t="shared" si="2"/>
        <v>0.0812231247013856</v>
      </c>
      <c r="U18" s="1">
        <f t="shared" si="3"/>
        <v>0.0972288580984233</v>
      </c>
      <c r="V18" s="1">
        <f t="shared" si="4"/>
        <v>0.0871954132823698</v>
      </c>
      <c r="W18" s="1">
        <f t="shared" si="5"/>
        <v>0.429765886287625</v>
      </c>
      <c r="X18" s="1">
        <f t="shared" si="6"/>
        <v>0.404204491161013</v>
      </c>
      <c r="Y18" s="1">
        <f t="shared" si="7"/>
        <v>0.860726230291448</v>
      </c>
      <c r="Z18" s="1">
        <f t="shared" si="8"/>
        <v>0.752030578117535</v>
      </c>
      <c r="AA18" s="1">
        <f t="shared" si="9"/>
        <v>0.494266602962255</v>
      </c>
      <c r="AB18" s="1">
        <f t="shared" si="10"/>
        <v>0.237219302436694</v>
      </c>
      <c r="AC18" s="1">
        <f t="shared" si="11"/>
        <v>0.279264214046823</v>
      </c>
      <c r="AD18" s="1">
        <f t="shared" si="12"/>
        <v>0.203296703296703</v>
      </c>
      <c r="AE18" s="1">
        <f t="shared" si="13"/>
        <v>1</v>
      </c>
    </row>
    <row r="19" spans="1:31">
      <c r="A19" s="1">
        <v>18</v>
      </c>
      <c r="B19" s="1">
        <v>691</v>
      </c>
      <c r="C19" s="1">
        <v>309</v>
      </c>
      <c r="D19" s="1">
        <v>286</v>
      </c>
      <c r="E19" s="1">
        <v>238</v>
      </c>
      <c r="F19" s="1">
        <v>1220</v>
      </c>
      <c r="G19" s="1">
        <v>1215</v>
      </c>
      <c r="H19" s="1">
        <v>2533</v>
      </c>
      <c r="I19" s="1">
        <v>2181</v>
      </c>
      <c r="J19" s="1">
        <v>1278</v>
      </c>
      <c r="K19" s="1">
        <v>954</v>
      </c>
      <c r="L19" s="1">
        <v>819</v>
      </c>
      <c r="M19" s="1">
        <v>775</v>
      </c>
      <c r="N19" s="1">
        <v>3121</v>
      </c>
      <c r="O19" s="5">
        <v>57.1</v>
      </c>
      <c r="P19" s="4" t="s">
        <v>47</v>
      </c>
      <c r="Q19" s="4" t="s">
        <v>21</v>
      </c>
      <c r="R19" s="6">
        <f t="shared" si="0"/>
        <v>0.858585858585859</v>
      </c>
      <c r="S19" s="1">
        <f t="shared" si="1"/>
        <v>0.221403396347325</v>
      </c>
      <c r="T19" s="1">
        <f t="shared" si="2"/>
        <v>0.0990067286126242</v>
      </c>
      <c r="U19" s="1">
        <f t="shared" si="3"/>
        <v>0.0916372957385453</v>
      </c>
      <c r="V19" s="1">
        <f t="shared" si="4"/>
        <v>0.0762576097404678</v>
      </c>
      <c r="W19" s="1">
        <f t="shared" si="5"/>
        <v>0.390900352451137</v>
      </c>
      <c r="X19" s="1">
        <f t="shared" si="6"/>
        <v>0.389298301826338</v>
      </c>
      <c r="Y19" s="1">
        <f t="shared" si="7"/>
        <v>0.81159884652355</v>
      </c>
      <c r="Z19" s="1">
        <f t="shared" si="8"/>
        <v>0.698814482537648</v>
      </c>
      <c r="AA19" s="1">
        <f t="shared" si="9"/>
        <v>0.409484139698814</v>
      </c>
      <c r="AB19" s="1">
        <f t="shared" si="10"/>
        <v>0.305671259211791</v>
      </c>
      <c r="AC19" s="1">
        <f t="shared" si="11"/>
        <v>0.262415892342198</v>
      </c>
      <c r="AD19" s="1">
        <f t="shared" si="12"/>
        <v>0.24831784684396</v>
      </c>
      <c r="AE19" s="1">
        <f t="shared" si="13"/>
        <v>1</v>
      </c>
    </row>
    <row r="20" spans="1:31">
      <c r="A20" s="1">
        <v>19</v>
      </c>
      <c r="B20" s="1">
        <v>1798</v>
      </c>
      <c r="C20" s="1">
        <v>2350</v>
      </c>
      <c r="D20" s="1">
        <v>3413</v>
      </c>
      <c r="E20" s="1">
        <v>3156</v>
      </c>
      <c r="F20" s="1">
        <v>7028</v>
      </c>
      <c r="G20" s="1">
        <v>7590</v>
      </c>
      <c r="H20" s="1">
        <v>11143</v>
      </c>
      <c r="I20" s="1">
        <v>10079</v>
      </c>
      <c r="J20" s="1">
        <v>8224</v>
      </c>
      <c r="K20" s="1">
        <v>2853</v>
      </c>
      <c r="L20" s="1">
        <v>3270</v>
      </c>
      <c r="M20" s="1">
        <v>1567</v>
      </c>
      <c r="N20" s="1">
        <v>14844</v>
      </c>
      <c r="O20" s="5">
        <v>51.8</v>
      </c>
      <c r="P20" s="4" t="s">
        <v>48</v>
      </c>
      <c r="Q20" s="4" t="s">
        <v>32</v>
      </c>
      <c r="R20" s="6">
        <f t="shared" si="0"/>
        <v>0.883870967741936</v>
      </c>
      <c r="S20" s="1">
        <f t="shared" si="1"/>
        <v>0.121126381029372</v>
      </c>
      <c r="T20" s="1">
        <f t="shared" si="2"/>
        <v>0.1583131231474</v>
      </c>
      <c r="U20" s="1">
        <f t="shared" si="3"/>
        <v>0.229924548639181</v>
      </c>
      <c r="V20" s="1">
        <f t="shared" si="4"/>
        <v>0.212611156022635</v>
      </c>
      <c r="W20" s="1">
        <f t="shared" si="5"/>
        <v>0.473457289140393</v>
      </c>
      <c r="X20" s="1">
        <f t="shared" si="6"/>
        <v>0.511317704122878</v>
      </c>
      <c r="Y20" s="1">
        <f t="shared" si="7"/>
        <v>0.750673672864457</v>
      </c>
      <c r="Z20" s="1">
        <f t="shared" si="8"/>
        <v>0.67899488008623</v>
      </c>
      <c r="AA20" s="1">
        <f t="shared" si="9"/>
        <v>0.554028563729453</v>
      </c>
      <c r="AB20" s="1">
        <f t="shared" si="10"/>
        <v>0.192198868229588</v>
      </c>
      <c r="AC20" s="1">
        <f t="shared" si="11"/>
        <v>0.220291026677445</v>
      </c>
      <c r="AD20" s="1">
        <f t="shared" si="12"/>
        <v>0.105564537860415</v>
      </c>
      <c r="AE20" s="1">
        <f t="shared" si="13"/>
        <v>1</v>
      </c>
    </row>
    <row r="21" spans="1:31">
      <c r="A21" s="1">
        <v>20</v>
      </c>
      <c r="B21" s="1">
        <v>140</v>
      </c>
      <c r="C21" s="1">
        <v>353</v>
      </c>
      <c r="D21" s="1">
        <v>567</v>
      </c>
      <c r="E21" s="1">
        <v>546</v>
      </c>
      <c r="F21" s="1">
        <v>2179</v>
      </c>
      <c r="G21" s="1">
        <v>2151</v>
      </c>
      <c r="H21" s="1">
        <v>4255</v>
      </c>
      <c r="I21" s="1">
        <v>3745</v>
      </c>
      <c r="J21" s="1">
        <v>2607</v>
      </c>
      <c r="K21" s="1">
        <v>1141</v>
      </c>
      <c r="L21" s="1">
        <v>1336</v>
      </c>
      <c r="M21" s="1">
        <v>639</v>
      </c>
      <c r="N21" s="1">
        <v>4870</v>
      </c>
      <c r="O21" s="5">
        <v>51.8</v>
      </c>
      <c r="P21" s="4" t="s">
        <v>49</v>
      </c>
      <c r="Q21" s="4" t="s">
        <v>50</v>
      </c>
      <c r="R21" s="6">
        <f t="shared" si="0"/>
        <v>0.886792452830189</v>
      </c>
      <c r="S21" s="1">
        <f t="shared" si="1"/>
        <v>0.0287474332648871</v>
      </c>
      <c r="T21" s="1">
        <f t="shared" si="2"/>
        <v>0.0724845995893224</v>
      </c>
      <c r="U21" s="1">
        <f t="shared" si="3"/>
        <v>0.116427104722793</v>
      </c>
      <c r="V21" s="1">
        <f t="shared" si="4"/>
        <v>0.11211498973306</v>
      </c>
      <c r="W21" s="1">
        <f t="shared" si="5"/>
        <v>0.447433264887064</v>
      </c>
      <c r="X21" s="1">
        <f t="shared" si="6"/>
        <v>0.441683778234086</v>
      </c>
      <c r="Y21" s="1">
        <f t="shared" si="7"/>
        <v>0.873716632443532</v>
      </c>
      <c r="Z21" s="1">
        <f t="shared" si="8"/>
        <v>0.768993839835729</v>
      </c>
      <c r="AA21" s="1">
        <f t="shared" si="9"/>
        <v>0.535318275154004</v>
      </c>
      <c r="AB21" s="1">
        <f t="shared" si="10"/>
        <v>0.23429158110883</v>
      </c>
      <c r="AC21" s="1">
        <f t="shared" si="11"/>
        <v>0.274332648870637</v>
      </c>
      <c r="AD21" s="1">
        <f t="shared" si="12"/>
        <v>0.131211498973306</v>
      </c>
      <c r="AE21" s="1">
        <f t="shared" si="13"/>
        <v>1</v>
      </c>
    </row>
    <row r="22" spans="1:31">
      <c r="A22" s="1">
        <v>21</v>
      </c>
      <c r="B22" s="1">
        <v>1277</v>
      </c>
      <c r="C22" s="1">
        <v>655</v>
      </c>
      <c r="D22" s="1">
        <v>789</v>
      </c>
      <c r="E22" s="1">
        <v>711</v>
      </c>
      <c r="F22" s="1">
        <v>2429</v>
      </c>
      <c r="G22" s="1">
        <v>2802</v>
      </c>
      <c r="H22" s="1">
        <v>4591</v>
      </c>
      <c r="I22" s="1">
        <v>4145</v>
      </c>
      <c r="J22" s="1">
        <v>3005</v>
      </c>
      <c r="K22" s="1">
        <v>1585</v>
      </c>
      <c r="L22" s="1">
        <v>1403</v>
      </c>
      <c r="M22" s="1">
        <v>1292</v>
      </c>
      <c r="N22" s="1">
        <v>6012</v>
      </c>
      <c r="O22" s="5">
        <v>55.2</v>
      </c>
      <c r="P22" s="4" t="s">
        <v>51</v>
      </c>
      <c r="Q22" s="4" t="s">
        <v>35</v>
      </c>
      <c r="R22" s="6">
        <f t="shared" si="0"/>
        <v>0.865591397849462</v>
      </c>
      <c r="S22" s="1">
        <f t="shared" si="1"/>
        <v>0.212408516300732</v>
      </c>
      <c r="T22" s="1">
        <f t="shared" si="2"/>
        <v>0.10894876912841</v>
      </c>
      <c r="U22" s="1">
        <f t="shared" si="3"/>
        <v>0.1312375249501</v>
      </c>
      <c r="V22" s="1">
        <f t="shared" si="4"/>
        <v>0.118263473053892</v>
      </c>
      <c r="W22" s="1">
        <f t="shared" si="5"/>
        <v>0.404025282767798</v>
      </c>
      <c r="X22" s="1">
        <f t="shared" si="6"/>
        <v>0.466067864271457</v>
      </c>
      <c r="Y22" s="1">
        <f t="shared" si="7"/>
        <v>0.763639387890885</v>
      </c>
      <c r="Z22" s="1">
        <f t="shared" si="8"/>
        <v>0.689454424484365</v>
      </c>
      <c r="AA22" s="1">
        <f t="shared" si="9"/>
        <v>0.499833666001331</v>
      </c>
      <c r="AB22" s="1">
        <f t="shared" si="10"/>
        <v>0.263639387890885</v>
      </c>
      <c r="AC22" s="1">
        <f t="shared" si="11"/>
        <v>0.233366600133067</v>
      </c>
      <c r="AD22" s="1">
        <f t="shared" si="12"/>
        <v>0.214903526280772</v>
      </c>
      <c r="AE22" s="1">
        <f t="shared" si="13"/>
        <v>1</v>
      </c>
    </row>
    <row r="23" spans="1:31">
      <c r="A23" s="1">
        <v>22</v>
      </c>
      <c r="B23" s="1">
        <v>51</v>
      </c>
      <c r="C23" s="1">
        <v>76</v>
      </c>
      <c r="D23" s="1">
        <v>114</v>
      </c>
      <c r="E23" s="1">
        <v>120</v>
      </c>
      <c r="F23" s="1">
        <v>809</v>
      </c>
      <c r="G23" s="1">
        <v>782</v>
      </c>
      <c r="H23" s="1">
        <v>1762</v>
      </c>
      <c r="I23" s="1">
        <v>1517</v>
      </c>
      <c r="J23" s="1">
        <v>849</v>
      </c>
      <c r="K23" s="1">
        <v>648</v>
      </c>
      <c r="L23" s="1">
        <v>574</v>
      </c>
      <c r="M23" s="1">
        <v>552</v>
      </c>
      <c r="N23" s="1">
        <v>2031</v>
      </c>
      <c r="O23" s="5">
        <v>57.6</v>
      </c>
      <c r="P23" s="4" t="s">
        <v>52</v>
      </c>
      <c r="Q23" s="4" t="s">
        <v>23</v>
      </c>
      <c r="R23" s="6">
        <f t="shared" si="0"/>
        <v>0.867549668874172</v>
      </c>
      <c r="S23" s="1">
        <f t="shared" si="1"/>
        <v>0.0251107828655835</v>
      </c>
      <c r="T23" s="1">
        <f t="shared" si="2"/>
        <v>0.0374199901526342</v>
      </c>
      <c r="U23" s="1">
        <f t="shared" si="3"/>
        <v>0.0561299852289513</v>
      </c>
      <c r="V23" s="1">
        <f t="shared" si="4"/>
        <v>0.0590841949778434</v>
      </c>
      <c r="W23" s="1">
        <f t="shared" si="5"/>
        <v>0.398325947808961</v>
      </c>
      <c r="X23" s="1">
        <f t="shared" si="6"/>
        <v>0.385032003938946</v>
      </c>
      <c r="Y23" s="1">
        <f t="shared" si="7"/>
        <v>0.867552929591334</v>
      </c>
      <c r="Z23" s="1">
        <f t="shared" si="8"/>
        <v>0.746922698178237</v>
      </c>
      <c r="AA23" s="1">
        <f t="shared" si="9"/>
        <v>0.418020679468242</v>
      </c>
      <c r="AB23" s="1">
        <f t="shared" si="10"/>
        <v>0.319054652880355</v>
      </c>
      <c r="AC23" s="1">
        <f t="shared" si="11"/>
        <v>0.282619399310684</v>
      </c>
      <c r="AD23" s="1">
        <f t="shared" si="12"/>
        <v>0.27178729689808</v>
      </c>
      <c r="AE23" s="1">
        <f t="shared" si="13"/>
        <v>1</v>
      </c>
    </row>
    <row r="24" spans="1:31">
      <c r="A24" s="1">
        <v>23</v>
      </c>
      <c r="B24" s="1">
        <v>168</v>
      </c>
      <c r="C24" s="1">
        <v>459</v>
      </c>
      <c r="D24" s="1">
        <v>760</v>
      </c>
      <c r="E24" s="1">
        <v>776</v>
      </c>
      <c r="F24" s="1">
        <v>2352</v>
      </c>
      <c r="G24" s="1">
        <v>2695</v>
      </c>
      <c r="H24" s="1">
        <v>4232</v>
      </c>
      <c r="I24" s="1">
        <v>3774</v>
      </c>
      <c r="J24" s="1">
        <v>2725</v>
      </c>
      <c r="K24" s="1">
        <v>1435</v>
      </c>
      <c r="L24" s="1">
        <v>1243</v>
      </c>
      <c r="M24" s="1">
        <v>836</v>
      </c>
      <c r="N24" s="1">
        <v>5383</v>
      </c>
      <c r="O24" s="5">
        <v>51.4</v>
      </c>
      <c r="P24" s="4" t="s">
        <v>53</v>
      </c>
      <c r="Q24" s="4" t="s">
        <v>54</v>
      </c>
      <c r="R24" s="6">
        <f t="shared" si="0"/>
        <v>0.864768683274021</v>
      </c>
      <c r="S24" s="1">
        <f t="shared" si="1"/>
        <v>0.0312093628088427</v>
      </c>
      <c r="T24" s="1">
        <f t="shared" si="2"/>
        <v>0.0852684376741594</v>
      </c>
      <c r="U24" s="1">
        <f t="shared" si="3"/>
        <v>0.141185212706669</v>
      </c>
      <c r="V24" s="1">
        <f t="shared" si="4"/>
        <v>0.144157532974178</v>
      </c>
      <c r="W24" s="1">
        <f t="shared" si="5"/>
        <v>0.436931079323797</v>
      </c>
      <c r="X24" s="1">
        <f t="shared" si="6"/>
        <v>0.500650195058518</v>
      </c>
      <c r="Y24" s="1">
        <f t="shared" si="7"/>
        <v>0.786178710756084</v>
      </c>
      <c r="Z24" s="1">
        <f t="shared" si="8"/>
        <v>0.701096043098644</v>
      </c>
      <c r="AA24" s="1">
        <f t="shared" si="9"/>
        <v>0.506223295560097</v>
      </c>
      <c r="AB24" s="1">
        <f t="shared" si="10"/>
        <v>0.266579973992198</v>
      </c>
      <c r="AC24" s="1">
        <f t="shared" si="11"/>
        <v>0.230912130782092</v>
      </c>
      <c r="AD24" s="1">
        <f t="shared" si="12"/>
        <v>0.155303733977336</v>
      </c>
      <c r="AE24" s="1">
        <f t="shared" si="13"/>
        <v>1</v>
      </c>
    </row>
    <row r="25" spans="1:31">
      <c r="A25" s="1">
        <v>24</v>
      </c>
      <c r="B25" s="1">
        <v>281</v>
      </c>
      <c r="C25" s="1">
        <v>708</v>
      </c>
      <c r="D25" s="1">
        <v>1114</v>
      </c>
      <c r="E25" s="1">
        <v>1094</v>
      </c>
      <c r="F25" s="1">
        <v>3231</v>
      </c>
      <c r="G25" s="1">
        <v>3459</v>
      </c>
      <c r="H25" s="1">
        <v>5649</v>
      </c>
      <c r="I25" s="1">
        <v>4926</v>
      </c>
      <c r="J25" s="1">
        <v>3501</v>
      </c>
      <c r="K25" s="1">
        <v>1707</v>
      </c>
      <c r="L25" s="1">
        <v>1659</v>
      </c>
      <c r="M25" s="1">
        <v>1455</v>
      </c>
      <c r="N25" s="1">
        <v>7146</v>
      </c>
      <c r="O25" s="5">
        <v>50.9</v>
      </c>
      <c r="P25" s="4" t="s">
        <v>30</v>
      </c>
      <c r="Q25" s="4" t="s">
        <v>19</v>
      </c>
      <c r="R25" s="6">
        <f t="shared" si="0"/>
        <v>0.866666666666667</v>
      </c>
      <c r="S25" s="1">
        <f t="shared" si="1"/>
        <v>0.0393226980128743</v>
      </c>
      <c r="T25" s="1">
        <f t="shared" si="2"/>
        <v>0.0990764063811923</v>
      </c>
      <c r="U25" s="1">
        <f t="shared" si="3"/>
        <v>0.155891407780577</v>
      </c>
      <c r="V25" s="1">
        <f t="shared" si="4"/>
        <v>0.153092639238735</v>
      </c>
      <c r="W25" s="1">
        <f t="shared" si="5"/>
        <v>0.452141057934509</v>
      </c>
      <c r="X25" s="1">
        <f t="shared" si="6"/>
        <v>0.484047019311503</v>
      </c>
      <c r="Y25" s="1">
        <f t="shared" si="7"/>
        <v>0.790512174643157</v>
      </c>
      <c r="Z25" s="1">
        <f t="shared" si="8"/>
        <v>0.689336691855584</v>
      </c>
      <c r="AA25" s="1">
        <f t="shared" si="9"/>
        <v>0.48992443324937</v>
      </c>
      <c r="AB25" s="1">
        <f t="shared" si="10"/>
        <v>0.23887489504618</v>
      </c>
      <c r="AC25" s="1">
        <f t="shared" si="11"/>
        <v>0.23215785054576</v>
      </c>
      <c r="AD25" s="1">
        <f t="shared" si="12"/>
        <v>0.203610411418976</v>
      </c>
      <c r="AE25" s="1">
        <f t="shared" si="13"/>
        <v>1</v>
      </c>
    </row>
    <row r="26" spans="1:31">
      <c r="A26" s="1">
        <v>25</v>
      </c>
      <c r="B26" s="1">
        <v>280</v>
      </c>
      <c r="C26" s="1">
        <v>367</v>
      </c>
      <c r="D26" s="1">
        <v>544</v>
      </c>
      <c r="E26" s="1">
        <v>517</v>
      </c>
      <c r="F26" s="1">
        <v>1931</v>
      </c>
      <c r="G26" s="1">
        <v>1853</v>
      </c>
      <c r="H26" s="1">
        <v>3710</v>
      </c>
      <c r="I26" s="1">
        <v>3203</v>
      </c>
      <c r="J26" s="1">
        <v>2038</v>
      </c>
      <c r="K26" s="1">
        <v>1073</v>
      </c>
      <c r="L26" s="1">
        <v>1144</v>
      </c>
      <c r="M26" s="1">
        <v>895</v>
      </c>
      <c r="N26" s="1">
        <v>4428</v>
      </c>
      <c r="O26" s="5">
        <v>57.4</v>
      </c>
      <c r="P26" s="4" t="s">
        <v>55</v>
      </c>
      <c r="Q26" s="4" t="s">
        <v>56</v>
      </c>
      <c r="R26" s="6">
        <f t="shared" si="0"/>
        <v>0.87109375</v>
      </c>
      <c r="S26" s="1">
        <f t="shared" si="1"/>
        <v>0.0632339656729901</v>
      </c>
      <c r="T26" s="1">
        <f t="shared" si="2"/>
        <v>0.0828816621499548</v>
      </c>
      <c r="U26" s="1">
        <f t="shared" si="3"/>
        <v>0.122854561878952</v>
      </c>
      <c r="V26" s="1">
        <f t="shared" si="4"/>
        <v>0.116757000903342</v>
      </c>
      <c r="W26" s="1">
        <f t="shared" si="5"/>
        <v>0.436088527551942</v>
      </c>
      <c r="X26" s="1">
        <f t="shared" si="6"/>
        <v>0.418473351400181</v>
      </c>
      <c r="Y26" s="1">
        <f t="shared" si="7"/>
        <v>0.837850045167118</v>
      </c>
      <c r="Z26" s="1">
        <f t="shared" si="8"/>
        <v>0.723351400180668</v>
      </c>
      <c r="AA26" s="1">
        <f t="shared" si="9"/>
        <v>0.460252935862692</v>
      </c>
      <c r="AB26" s="1">
        <f t="shared" si="10"/>
        <v>0.242321589882565</v>
      </c>
      <c r="AC26" s="1">
        <f t="shared" si="11"/>
        <v>0.258355916892502</v>
      </c>
      <c r="AD26" s="1">
        <f t="shared" si="12"/>
        <v>0.202122854561879</v>
      </c>
      <c r="AE26" s="1">
        <f t="shared" si="13"/>
        <v>1</v>
      </c>
    </row>
    <row r="27" spans="1:31">
      <c r="A27" s="1">
        <v>26</v>
      </c>
      <c r="B27" s="1">
        <v>327</v>
      </c>
      <c r="C27" s="1">
        <v>223</v>
      </c>
      <c r="D27" s="1">
        <v>289</v>
      </c>
      <c r="E27" s="1">
        <v>271</v>
      </c>
      <c r="F27" s="1">
        <v>1363</v>
      </c>
      <c r="G27" s="1">
        <v>1266</v>
      </c>
      <c r="H27" s="1">
        <v>2806</v>
      </c>
      <c r="I27" s="1">
        <v>2406</v>
      </c>
      <c r="J27" s="1">
        <v>1397</v>
      </c>
      <c r="K27" s="1">
        <v>882</v>
      </c>
      <c r="L27" s="1">
        <v>889</v>
      </c>
      <c r="M27" s="1">
        <v>775</v>
      </c>
      <c r="N27" s="1">
        <v>3207</v>
      </c>
      <c r="O27" s="5">
        <v>54</v>
      </c>
      <c r="P27" s="4" t="s">
        <v>57</v>
      </c>
      <c r="Q27" s="4" t="s">
        <v>54</v>
      </c>
      <c r="R27" s="6">
        <f t="shared" si="0"/>
        <v>0.859778597785978</v>
      </c>
      <c r="S27" s="1">
        <f t="shared" si="1"/>
        <v>0.101964452759588</v>
      </c>
      <c r="T27" s="1">
        <f t="shared" si="2"/>
        <v>0.0695353913314624</v>
      </c>
      <c r="U27" s="1">
        <f t="shared" si="3"/>
        <v>0.0901153726223885</v>
      </c>
      <c r="V27" s="1">
        <f t="shared" si="4"/>
        <v>0.084502650452136</v>
      </c>
      <c r="W27" s="1">
        <f t="shared" si="5"/>
        <v>0.425007795447459</v>
      </c>
      <c r="X27" s="1">
        <f t="shared" si="6"/>
        <v>0.394761459307764</v>
      </c>
      <c r="Y27" s="1">
        <f t="shared" si="7"/>
        <v>0.874961022762707</v>
      </c>
      <c r="Z27" s="1">
        <f t="shared" si="8"/>
        <v>0.750233863423761</v>
      </c>
      <c r="AA27" s="1">
        <f t="shared" si="9"/>
        <v>0.435609603991269</v>
      </c>
      <c r="AB27" s="1">
        <f t="shared" si="10"/>
        <v>0.275023386342376</v>
      </c>
      <c r="AC27" s="1">
        <f t="shared" si="11"/>
        <v>0.277206111630808</v>
      </c>
      <c r="AD27" s="1">
        <f t="shared" si="12"/>
        <v>0.241658871219208</v>
      </c>
      <c r="AE27" s="1">
        <f t="shared" si="13"/>
        <v>1</v>
      </c>
    </row>
    <row r="28" spans="1:31">
      <c r="A28" s="1">
        <v>27</v>
      </c>
      <c r="B28" s="1">
        <v>709</v>
      </c>
      <c r="C28" s="1">
        <v>253</v>
      </c>
      <c r="D28" s="1">
        <v>215</v>
      </c>
      <c r="E28" s="1">
        <v>159</v>
      </c>
      <c r="F28" s="1">
        <v>1051</v>
      </c>
      <c r="G28" s="1">
        <v>887</v>
      </c>
      <c r="H28" s="1">
        <v>2288</v>
      </c>
      <c r="I28" s="1">
        <v>1960</v>
      </c>
      <c r="J28" s="1">
        <v>1062</v>
      </c>
      <c r="K28" s="1">
        <v>732</v>
      </c>
      <c r="L28" s="1">
        <v>746</v>
      </c>
      <c r="M28" s="1">
        <v>871</v>
      </c>
      <c r="N28" s="1">
        <v>2605</v>
      </c>
      <c r="O28" s="5">
        <v>56.4</v>
      </c>
      <c r="P28" s="4" t="s">
        <v>58</v>
      </c>
      <c r="Q28" s="4" t="s">
        <v>27</v>
      </c>
      <c r="R28" s="6">
        <f t="shared" si="0"/>
        <v>0.857142857142857</v>
      </c>
      <c r="S28" s="1">
        <f t="shared" si="1"/>
        <v>0.272168905950096</v>
      </c>
      <c r="T28" s="1">
        <f t="shared" si="2"/>
        <v>0.0971209213051823</v>
      </c>
      <c r="U28" s="1">
        <f t="shared" si="3"/>
        <v>0.0825335892514395</v>
      </c>
      <c r="V28" s="1">
        <f t="shared" si="4"/>
        <v>0.0610364683301344</v>
      </c>
      <c r="W28" s="1">
        <f t="shared" si="5"/>
        <v>0.403454894433781</v>
      </c>
      <c r="X28" s="1">
        <f t="shared" si="6"/>
        <v>0.340499040307102</v>
      </c>
      <c r="Y28" s="1">
        <f t="shared" si="7"/>
        <v>0.87831094049904</v>
      </c>
      <c r="Z28" s="1">
        <f t="shared" si="8"/>
        <v>0.752399232245681</v>
      </c>
      <c r="AA28" s="1">
        <f t="shared" si="9"/>
        <v>0.40767754318618</v>
      </c>
      <c r="AB28" s="1">
        <f t="shared" si="10"/>
        <v>0.280998080614203</v>
      </c>
      <c r="AC28" s="1">
        <f t="shared" si="11"/>
        <v>0.28637236084453</v>
      </c>
      <c r="AD28" s="1">
        <f t="shared" si="12"/>
        <v>0.334357005758157</v>
      </c>
      <c r="AE28" s="1">
        <f t="shared" si="13"/>
        <v>1</v>
      </c>
    </row>
    <row r="29" spans="1:31">
      <c r="A29" s="1">
        <v>28</v>
      </c>
      <c r="B29" s="1">
        <v>109</v>
      </c>
      <c r="C29" s="1">
        <v>260</v>
      </c>
      <c r="D29" s="1">
        <v>417</v>
      </c>
      <c r="E29" s="1">
        <v>418</v>
      </c>
      <c r="F29" s="1">
        <v>1761</v>
      </c>
      <c r="G29" s="1">
        <v>1722</v>
      </c>
      <c r="H29" s="1">
        <v>3464</v>
      </c>
      <c r="I29" s="1">
        <v>3053</v>
      </c>
      <c r="J29" s="1">
        <v>2122</v>
      </c>
      <c r="K29" s="1">
        <v>1002</v>
      </c>
      <c r="L29" s="1">
        <v>1075</v>
      </c>
      <c r="M29" s="1">
        <v>988</v>
      </c>
      <c r="N29" s="1">
        <v>4056</v>
      </c>
      <c r="O29" s="5">
        <v>52.9</v>
      </c>
      <c r="P29" s="4" t="s">
        <v>59</v>
      </c>
      <c r="Q29" s="4" t="s">
        <v>50</v>
      </c>
      <c r="R29" s="6">
        <f t="shared" si="0"/>
        <v>0.868613138686131</v>
      </c>
      <c r="S29" s="1">
        <f t="shared" si="1"/>
        <v>0.0268737672583826</v>
      </c>
      <c r="T29" s="1">
        <f t="shared" si="2"/>
        <v>0.0641025641025641</v>
      </c>
      <c r="U29" s="1">
        <f t="shared" si="3"/>
        <v>0.102810650887574</v>
      </c>
      <c r="V29" s="1">
        <f t="shared" si="4"/>
        <v>0.103057199211045</v>
      </c>
      <c r="W29" s="1">
        <f t="shared" si="5"/>
        <v>0.434171597633136</v>
      </c>
      <c r="X29" s="1">
        <f t="shared" si="6"/>
        <v>0.424556213017751</v>
      </c>
      <c r="Y29" s="1">
        <f t="shared" si="7"/>
        <v>0.854043392504931</v>
      </c>
      <c r="Z29" s="1">
        <f t="shared" si="8"/>
        <v>0.752712031558185</v>
      </c>
      <c r="AA29" s="1">
        <f t="shared" si="9"/>
        <v>0.523175542406312</v>
      </c>
      <c r="AB29" s="1">
        <f t="shared" si="10"/>
        <v>0.247041420118343</v>
      </c>
      <c r="AC29" s="1">
        <f t="shared" si="11"/>
        <v>0.265039447731755</v>
      </c>
      <c r="AD29" s="1">
        <f t="shared" si="12"/>
        <v>0.243589743589744</v>
      </c>
      <c r="AE29" s="1">
        <f t="shared" si="13"/>
        <v>1</v>
      </c>
    </row>
    <row r="30" spans="1:31">
      <c r="A30" s="1">
        <v>29</v>
      </c>
      <c r="B30" s="1">
        <v>201</v>
      </c>
      <c r="C30" s="1">
        <v>449</v>
      </c>
      <c r="D30" s="1">
        <v>708</v>
      </c>
      <c r="E30" s="1">
        <v>717</v>
      </c>
      <c r="F30" s="1">
        <v>2286</v>
      </c>
      <c r="G30" s="1">
        <v>2346</v>
      </c>
      <c r="H30" s="1">
        <v>4133</v>
      </c>
      <c r="I30" s="1">
        <v>3627</v>
      </c>
      <c r="J30" s="1">
        <v>2528</v>
      </c>
      <c r="K30" s="1">
        <v>1229</v>
      </c>
      <c r="L30" s="1">
        <v>1251</v>
      </c>
      <c r="M30" s="1">
        <v>1069</v>
      </c>
      <c r="N30" s="1">
        <v>5202</v>
      </c>
      <c r="O30" s="5">
        <v>56.1</v>
      </c>
      <c r="P30" s="4" t="s">
        <v>60</v>
      </c>
      <c r="Q30" s="4" t="s">
        <v>61</v>
      </c>
      <c r="R30" s="6">
        <f t="shared" si="0"/>
        <v>0.863905325443787</v>
      </c>
      <c r="S30" s="1">
        <f t="shared" si="1"/>
        <v>0.038638985005767</v>
      </c>
      <c r="T30" s="1">
        <f t="shared" si="2"/>
        <v>0.0863129565551711</v>
      </c>
      <c r="U30" s="1">
        <f t="shared" si="3"/>
        <v>0.136101499423299</v>
      </c>
      <c r="V30" s="1">
        <f t="shared" si="4"/>
        <v>0.137831603229527</v>
      </c>
      <c r="W30" s="1">
        <f t="shared" si="5"/>
        <v>0.439446366782007</v>
      </c>
      <c r="X30" s="1">
        <f t="shared" si="6"/>
        <v>0.450980392156863</v>
      </c>
      <c r="Y30" s="1">
        <f t="shared" si="7"/>
        <v>0.794502114571319</v>
      </c>
      <c r="Z30" s="1">
        <f t="shared" si="8"/>
        <v>0.697231833910035</v>
      </c>
      <c r="AA30" s="1">
        <f t="shared" si="9"/>
        <v>0.485966935793925</v>
      </c>
      <c r="AB30" s="1">
        <f t="shared" si="10"/>
        <v>0.236255286428297</v>
      </c>
      <c r="AC30" s="1">
        <f t="shared" si="11"/>
        <v>0.240484429065744</v>
      </c>
      <c r="AD30" s="1">
        <f t="shared" si="12"/>
        <v>0.205497885428681</v>
      </c>
      <c r="AE30" s="1">
        <f t="shared" si="13"/>
        <v>1</v>
      </c>
    </row>
    <row r="31" spans="1:31">
      <c r="A31" s="1">
        <v>30</v>
      </c>
      <c r="B31" s="1">
        <v>616</v>
      </c>
      <c r="C31" s="1">
        <v>1538</v>
      </c>
      <c r="D31" s="1">
        <v>2428</v>
      </c>
      <c r="E31" s="1">
        <v>2268</v>
      </c>
      <c r="F31" s="1">
        <v>5972</v>
      </c>
      <c r="G31" s="1">
        <v>6786</v>
      </c>
      <c r="H31" s="1">
        <v>10032</v>
      </c>
      <c r="I31" s="1">
        <v>8938</v>
      </c>
      <c r="J31" s="1">
        <v>7862</v>
      </c>
      <c r="K31" s="1">
        <v>2517</v>
      </c>
      <c r="L31" s="1">
        <v>2796</v>
      </c>
      <c r="M31" s="1">
        <v>2016</v>
      </c>
      <c r="N31" s="1">
        <v>12882</v>
      </c>
      <c r="O31" s="5">
        <v>42.9</v>
      </c>
      <c r="P31" s="4" t="s">
        <v>62</v>
      </c>
      <c r="Q31" s="4" t="s">
        <v>63</v>
      </c>
      <c r="R31" s="6">
        <f t="shared" si="0"/>
        <v>0.869822485207101</v>
      </c>
      <c r="S31" s="1">
        <f t="shared" si="1"/>
        <v>0.047818661698494</v>
      </c>
      <c r="T31" s="1">
        <f t="shared" si="2"/>
        <v>0.11939139885111</v>
      </c>
      <c r="U31" s="1">
        <f t="shared" si="3"/>
        <v>0.188480049681726</v>
      </c>
      <c r="V31" s="1">
        <f t="shared" si="4"/>
        <v>0.176059618071728</v>
      </c>
      <c r="W31" s="1">
        <f t="shared" si="5"/>
        <v>0.463592609843192</v>
      </c>
      <c r="X31" s="1">
        <f t="shared" si="6"/>
        <v>0.526781555659059</v>
      </c>
      <c r="Y31" s="1">
        <f t="shared" si="7"/>
        <v>0.778761061946903</v>
      </c>
      <c r="Z31" s="1">
        <f t="shared" si="8"/>
        <v>0.693836360813538</v>
      </c>
      <c r="AA31" s="1">
        <f t="shared" si="9"/>
        <v>0.610308958236299</v>
      </c>
      <c r="AB31" s="1">
        <f t="shared" si="10"/>
        <v>0.195388914764788</v>
      </c>
      <c r="AC31" s="1">
        <f t="shared" si="11"/>
        <v>0.217047042384723</v>
      </c>
      <c r="AD31" s="1">
        <f t="shared" si="12"/>
        <v>0.15649743828598</v>
      </c>
      <c r="AE31" s="1">
        <f t="shared" si="13"/>
        <v>1</v>
      </c>
    </row>
    <row r="32" spans="1:31">
      <c r="A32" s="1">
        <v>31</v>
      </c>
      <c r="B32" s="1">
        <v>366</v>
      </c>
      <c r="C32" s="1">
        <v>247</v>
      </c>
      <c r="D32" s="1">
        <v>349</v>
      </c>
      <c r="E32" s="1">
        <v>356</v>
      </c>
      <c r="F32" s="1">
        <v>1318</v>
      </c>
      <c r="G32" s="1">
        <v>1530</v>
      </c>
      <c r="H32" s="1">
        <v>2492</v>
      </c>
      <c r="I32" s="1">
        <v>2161</v>
      </c>
      <c r="J32" s="1">
        <v>1399</v>
      </c>
      <c r="K32" s="1">
        <v>1107</v>
      </c>
      <c r="L32" s="1">
        <v>766</v>
      </c>
      <c r="M32" s="1">
        <v>965</v>
      </c>
      <c r="N32" s="1">
        <v>3311</v>
      </c>
      <c r="O32" s="5">
        <v>57.9</v>
      </c>
      <c r="P32" s="4" t="s">
        <v>64</v>
      </c>
      <c r="Q32" s="4" t="s">
        <v>65</v>
      </c>
      <c r="R32" s="6">
        <f t="shared" si="0"/>
        <v>0.858585858585859</v>
      </c>
      <c r="S32" s="1">
        <f t="shared" si="1"/>
        <v>0.110540622168529</v>
      </c>
      <c r="T32" s="1">
        <f t="shared" si="2"/>
        <v>0.0745998187858653</v>
      </c>
      <c r="U32" s="1">
        <f t="shared" si="3"/>
        <v>0.105406221685291</v>
      </c>
      <c r="V32" s="1">
        <f t="shared" si="4"/>
        <v>0.107520386590154</v>
      </c>
      <c r="W32" s="1">
        <f t="shared" si="5"/>
        <v>0.39806704922984</v>
      </c>
      <c r="X32" s="1">
        <f t="shared" si="6"/>
        <v>0.462096043491392</v>
      </c>
      <c r="Y32" s="1">
        <f t="shared" si="7"/>
        <v>0.752642706131078</v>
      </c>
      <c r="Z32" s="1">
        <f t="shared" si="8"/>
        <v>0.652672908486862</v>
      </c>
      <c r="AA32" s="1">
        <f t="shared" si="9"/>
        <v>0.422530957414678</v>
      </c>
      <c r="AB32" s="1">
        <f t="shared" si="10"/>
        <v>0.334340078526125</v>
      </c>
      <c r="AC32" s="1">
        <f t="shared" si="11"/>
        <v>0.231350045303534</v>
      </c>
      <c r="AD32" s="1">
        <f t="shared" si="12"/>
        <v>0.291452733313198</v>
      </c>
      <c r="AE32" s="1">
        <f t="shared" si="13"/>
        <v>1</v>
      </c>
    </row>
    <row r="33" spans="1:31">
      <c r="A33" s="1">
        <v>32</v>
      </c>
      <c r="B33" s="1">
        <v>314</v>
      </c>
      <c r="C33" s="1">
        <v>203</v>
      </c>
      <c r="D33" s="1">
        <v>253</v>
      </c>
      <c r="E33" s="1">
        <v>237</v>
      </c>
      <c r="F33" s="1">
        <v>1554</v>
      </c>
      <c r="G33" s="1">
        <v>1426</v>
      </c>
      <c r="H33" s="1">
        <v>3353</v>
      </c>
      <c r="I33" s="1">
        <v>2885</v>
      </c>
      <c r="J33" s="1">
        <v>1599</v>
      </c>
      <c r="K33" s="1">
        <v>1053</v>
      </c>
      <c r="L33" s="1">
        <v>1081</v>
      </c>
      <c r="M33" s="1">
        <v>684</v>
      </c>
      <c r="N33" s="1">
        <v>3748</v>
      </c>
      <c r="O33" s="5">
        <v>60.3</v>
      </c>
      <c r="P33" s="4" t="s">
        <v>66</v>
      </c>
      <c r="Q33" s="4" t="s">
        <v>32</v>
      </c>
      <c r="R33" s="6">
        <f t="shared" si="0"/>
        <v>0.866666666666667</v>
      </c>
      <c r="S33" s="1">
        <f t="shared" si="1"/>
        <v>0.083778014941302</v>
      </c>
      <c r="T33" s="1">
        <f t="shared" si="2"/>
        <v>0.054162219850587</v>
      </c>
      <c r="U33" s="1">
        <f t="shared" si="3"/>
        <v>0.0675026680896478</v>
      </c>
      <c r="V33" s="1">
        <f t="shared" si="4"/>
        <v>0.0632337246531483</v>
      </c>
      <c r="W33" s="1">
        <f t="shared" si="5"/>
        <v>0.414621131270011</v>
      </c>
      <c r="X33" s="1">
        <f t="shared" si="6"/>
        <v>0.380469583778015</v>
      </c>
      <c r="Y33" s="1">
        <f t="shared" si="7"/>
        <v>0.894610458911419</v>
      </c>
      <c r="Z33" s="1">
        <f t="shared" si="8"/>
        <v>0.76974386339381</v>
      </c>
      <c r="AA33" s="1">
        <f t="shared" si="9"/>
        <v>0.426627534685165</v>
      </c>
      <c r="AB33" s="1">
        <f t="shared" si="10"/>
        <v>0.280949839914621</v>
      </c>
      <c r="AC33" s="1">
        <f t="shared" si="11"/>
        <v>0.288420490928495</v>
      </c>
      <c r="AD33" s="1">
        <f t="shared" si="12"/>
        <v>0.182497331910352</v>
      </c>
      <c r="AE33" s="1">
        <f t="shared" si="13"/>
        <v>1</v>
      </c>
    </row>
    <row r="34" spans="1:31">
      <c r="A34" s="1">
        <v>33</v>
      </c>
      <c r="B34" s="1">
        <v>277</v>
      </c>
      <c r="C34" s="1">
        <v>552</v>
      </c>
      <c r="D34" s="1">
        <v>826</v>
      </c>
      <c r="E34" s="1">
        <v>766</v>
      </c>
      <c r="F34" s="1">
        <v>2852</v>
      </c>
      <c r="G34" s="1">
        <v>2804</v>
      </c>
      <c r="H34" s="1">
        <v>5453</v>
      </c>
      <c r="I34" s="1">
        <v>4741</v>
      </c>
      <c r="J34" s="1">
        <v>3170</v>
      </c>
      <c r="K34" s="1">
        <v>1344</v>
      </c>
      <c r="L34" s="1">
        <v>1643</v>
      </c>
      <c r="M34" s="1">
        <v>833</v>
      </c>
      <c r="N34" s="1">
        <v>6261</v>
      </c>
      <c r="O34" s="5">
        <v>53.7</v>
      </c>
      <c r="P34" s="4" t="s">
        <v>67</v>
      </c>
      <c r="Q34" s="4" t="s">
        <v>68</v>
      </c>
      <c r="R34" s="6">
        <f t="shared" si="0"/>
        <v>0.867924528301887</v>
      </c>
      <c r="S34" s="1">
        <f t="shared" si="1"/>
        <v>0.0442421338444338</v>
      </c>
      <c r="T34" s="1">
        <f t="shared" si="2"/>
        <v>0.0881648298993771</v>
      </c>
      <c r="U34" s="1">
        <f t="shared" si="3"/>
        <v>0.131927807059575</v>
      </c>
      <c r="V34" s="1">
        <f t="shared" si="4"/>
        <v>0.12234467337486</v>
      </c>
      <c r="W34" s="1">
        <f t="shared" si="5"/>
        <v>0.455518287813448</v>
      </c>
      <c r="X34" s="1">
        <f t="shared" si="6"/>
        <v>0.447851780865676</v>
      </c>
      <c r="Y34" s="1">
        <f t="shared" si="7"/>
        <v>0.870947133045839</v>
      </c>
      <c r="Z34" s="1">
        <f t="shared" si="8"/>
        <v>0.757227279987223</v>
      </c>
      <c r="AA34" s="1">
        <f t="shared" si="9"/>
        <v>0.506308896342437</v>
      </c>
      <c r="AB34" s="1">
        <f t="shared" si="10"/>
        <v>0.214662194537614</v>
      </c>
      <c r="AC34" s="1">
        <f t="shared" si="11"/>
        <v>0.262418144066443</v>
      </c>
      <c r="AD34" s="1">
        <f t="shared" si="12"/>
        <v>0.133045839322792</v>
      </c>
      <c r="AE34" s="1">
        <f t="shared" si="13"/>
        <v>1</v>
      </c>
    </row>
    <row r="35" spans="1:31">
      <c r="A35" s="1">
        <v>34</v>
      </c>
      <c r="B35" s="1">
        <v>682</v>
      </c>
      <c r="C35" s="1">
        <v>307</v>
      </c>
      <c r="D35" s="1">
        <v>358</v>
      </c>
      <c r="E35" s="1">
        <v>307</v>
      </c>
      <c r="F35" s="1">
        <v>1632</v>
      </c>
      <c r="G35" s="1">
        <v>1528</v>
      </c>
      <c r="H35" s="1">
        <v>3332</v>
      </c>
      <c r="I35" s="1">
        <v>2972</v>
      </c>
      <c r="J35" s="1">
        <v>1911</v>
      </c>
      <c r="K35" s="1">
        <v>1062</v>
      </c>
      <c r="L35" s="1">
        <v>1045</v>
      </c>
      <c r="M35" s="1">
        <v>987</v>
      </c>
      <c r="N35" s="1">
        <v>4033</v>
      </c>
      <c r="O35" s="5">
        <v>57.8</v>
      </c>
      <c r="P35" s="4" t="s">
        <v>69</v>
      </c>
      <c r="Q35" s="4" t="s">
        <v>32</v>
      </c>
      <c r="R35" s="6">
        <f t="shared" si="0"/>
        <v>0.868613138686131</v>
      </c>
      <c r="S35" s="1">
        <f t="shared" ref="S35:S66" si="14">B35/N35</f>
        <v>0.169104884701215</v>
      </c>
      <c r="T35" s="1">
        <f t="shared" ref="T35:T66" si="15">C35/N35</f>
        <v>0.0761219935531862</v>
      </c>
      <c r="U35" s="1">
        <f t="shared" ref="U35:U66" si="16">D35/N35</f>
        <v>0.0887676667493181</v>
      </c>
      <c r="V35" s="1">
        <f t="shared" ref="V35:V66" si="17">E35/N35</f>
        <v>0.0761219935531862</v>
      </c>
      <c r="W35" s="1">
        <f t="shared" ref="W35:W66" si="18">F35/N35</f>
        <v>0.404661542276221</v>
      </c>
      <c r="X35" s="1">
        <f t="shared" ref="X35:X66" si="19">G35/N35</f>
        <v>0.378874287131168</v>
      </c>
      <c r="Y35" s="1">
        <f t="shared" ref="Y35:Y66" si="20">H35/N35</f>
        <v>0.826183982147285</v>
      </c>
      <c r="Z35" s="1">
        <f t="shared" ref="Z35:Z66" si="21">I35/N35</f>
        <v>0.736920406645177</v>
      </c>
      <c r="AA35" s="1">
        <f t="shared" ref="AA35:AA66" si="22">J35/N35</f>
        <v>0.473840813290355</v>
      </c>
      <c r="AB35" s="1">
        <f t="shared" ref="AB35:AB66" si="23">K35/N35</f>
        <v>0.263327547731217</v>
      </c>
      <c r="AC35" s="1">
        <f t="shared" ref="AC35:AC66" si="24">L35/N35</f>
        <v>0.259112323332507</v>
      </c>
      <c r="AD35" s="1">
        <f t="shared" ref="AD35:AD66" si="25">M35/N35</f>
        <v>0.244730969501612</v>
      </c>
      <c r="AE35" s="1">
        <f t="shared" ref="AE35:AE66" si="26">N35/N35</f>
        <v>1</v>
      </c>
    </row>
    <row r="36" spans="1:31">
      <c r="A36" s="1">
        <v>35</v>
      </c>
      <c r="B36" s="1">
        <v>940</v>
      </c>
      <c r="C36" s="1">
        <v>888</v>
      </c>
      <c r="D36" s="1">
        <v>1429</v>
      </c>
      <c r="E36" s="1">
        <v>1258</v>
      </c>
      <c r="F36" s="1">
        <v>3799</v>
      </c>
      <c r="G36" s="1">
        <v>3856</v>
      </c>
      <c r="H36" s="1">
        <v>6843</v>
      </c>
      <c r="I36" s="1">
        <v>6235</v>
      </c>
      <c r="J36" s="1">
        <v>4685</v>
      </c>
      <c r="K36" s="1">
        <v>1657</v>
      </c>
      <c r="L36" s="1">
        <v>1922</v>
      </c>
      <c r="M36" s="1">
        <v>1087</v>
      </c>
      <c r="N36" s="1">
        <v>8435</v>
      </c>
      <c r="O36" s="5">
        <v>48.6</v>
      </c>
      <c r="P36" s="4" t="s">
        <v>70</v>
      </c>
      <c r="Q36" s="4" t="s">
        <v>71</v>
      </c>
      <c r="R36" s="6">
        <f t="shared" si="0"/>
        <v>0.880530973451327</v>
      </c>
      <c r="S36" s="1">
        <f t="shared" si="14"/>
        <v>0.111440426793124</v>
      </c>
      <c r="T36" s="1">
        <f t="shared" si="15"/>
        <v>0.105275637225845</v>
      </c>
      <c r="U36" s="1">
        <f t="shared" si="16"/>
        <v>0.169413159454653</v>
      </c>
      <c r="V36" s="1">
        <f t="shared" si="17"/>
        <v>0.149140486069947</v>
      </c>
      <c r="W36" s="1">
        <f t="shared" si="18"/>
        <v>0.450385299347955</v>
      </c>
      <c r="X36" s="1">
        <f t="shared" si="19"/>
        <v>0.457142857142857</v>
      </c>
      <c r="Y36" s="1">
        <f t="shared" si="20"/>
        <v>0.811262596324837</v>
      </c>
      <c r="Z36" s="1">
        <f t="shared" si="21"/>
        <v>0.73918197984588</v>
      </c>
      <c r="AA36" s="1">
        <f t="shared" si="22"/>
        <v>0.55542382928275</v>
      </c>
      <c r="AB36" s="1">
        <f t="shared" si="23"/>
        <v>0.196443390634262</v>
      </c>
      <c r="AC36" s="1">
        <f t="shared" si="24"/>
        <v>0.227860106698281</v>
      </c>
      <c r="AD36" s="1">
        <f t="shared" si="25"/>
        <v>0.12886781268524</v>
      </c>
      <c r="AE36" s="1">
        <f t="shared" si="26"/>
        <v>1</v>
      </c>
    </row>
    <row r="37" spans="1:31">
      <c r="A37" s="1">
        <v>36</v>
      </c>
      <c r="B37" s="1">
        <v>995</v>
      </c>
      <c r="C37" s="1">
        <v>2559</v>
      </c>
      <c r="D37" s="1">
        <v>4106</v>
      </c>
      <c r="E37" s="1">
        <v>3949</v>
      </c>
      <c r="F37" s="1">
        <v>9140</v>
      </c>
      <c r="G37" s="1">
        <v>10079</v>
      </c>
      <c r="H37" s="1">
        <v>14055</v>
      </c>
      <c r="I37" s="1">
        <v>12544</v>
      </c>
      <c r="J37" s="1">
        <v>10415</v>
      </c>
      <c r="K37" s="1">
        <v>3571</v>
      </c>
      <c r="L37" s="1">
        <v>3835</v>
      </c>
      <c r="M37" s="1">
        <v>2335</v>
      </c>
      <c r="N37" s="1">
        <v>19551</v>
      </c>
      <c r="O37" s="5">
        <v>52.4</v>
      </c>
      <c r="P37" s="4" t="s">
        <v>72</v>
      </c>
      <c r="Q37" s="4" t="s">
        <v>68</v>
      </c>
      <c r="R37" s="6">
        <f t="shared" si="0"/>
        <v>0.873646209386282</v>
      </c>
      <c r="S37" s="1">
        <f t="shared" si="14"/>
        <v>0.0508925374661143</v>
      </c>
      <c r="T37" s="1">
        <f t="shared" si="15"/>
        <v>0.130888445603805</v>
      </c>
      <c r="U37" s="1">
        <f t="shared" si="16"/>
        <v>0.21001483300087</v>
      </c>
      <c r="V37" s="1">
        <f t="shared" si="17"/>
        <v>0.201984553219784</v>
      </c>
      <c r="W37" s="1">
        <f t="shared" si="18"/>
        <v>0.467495268784205</v>
      </c>
      <c r="X37" s="1">
        <f t="shared" si="19"/>
        <v>0.515523502634136</v>
      </c>
      <c r="Y37" s="1">
        <f t="shared" si="20"/>
        <v>0.718889059383152</v>
      </c>
      <c r="Z37" s="1">
        <f t="shared" si="21"/>
        <v>0.641604010025063</v>
      </c>
      <c r="AA37" s="1">
        <f t="shared" si="22"/>
        <v>0.532709324331236</v>
      </c>
      <c r="AB37" s="1">
        <f t="shared" si="23"/>
        <v>0.182650503810547</v>
      </c>
      <c r="AC37" s="1">
        <f t="shared" si="24"/>
        <v>0.196153649429697</v>
      </c>
      <c r="AD37" s="1">
        <f t="shared" si="25"/>
        <v>0.119431231139072</v>
      </c>
      <c r="AE37" s="1">
        <f t="shared" si="26"/>
        <v>1</v>
      </c>
    </row>
    <row r="38" spans="1:31">
      <c r="A38" s="1">
        <v>37</v>
      </c>
      <c r="B38" s="1">
        <v>2422</v>
      </c>
      <c r="C38" s="1">
        <v>2195</v>
      </c>
      <c r="D38" s="1">
        <v>3072</v>
      </c>
      <c r="E38" s="1">
        <v>2731</v>
      </c>
      <c r="F38" s="1">
        <v>6339</v>
      </c>
      <c r="G38" s="1">
        <v>7142</v>
      </c>
      <c r="H38" s="1">
        <v>10214</v>
      </c>
      <c r="I38" s="1">
        <v>9103</v>
      </c>
      <c r="J38" s="1">
        <v>7197</v>
      </c>
      <c r="K38" s="1">
        <v>2926</v>
      </c>
      <c r="L38" s="1">
        <v>2886</v>
      </c>
      <c r="M38" s="1">
        <v>1540</v>
      </c>
      <c r="N38" s="1">
        <v>14108</v>
      </c>
      <c r="O38" s="5">
        <v>50.3</v>
      </c>
      <c r="P38" s="4" t="s">
        <v>73</v>
      </c>
      <c r="Q38" s="4" t="s">
        <v>74</v>
      </c>
      <c r="R38" s="6">
        <f t="shared" si="0"/>
        <v>0.882775119617225</v>
      </c>
      <c r="S38" s="1">
        <f t="shared" si="14"/>
        <v>0.1716756450241</v>
      </c>
      <c r="T38" s="1">
        <f t="shared" si="15"/>
        <v>0.155585483413666</v>
      </c>
      <c r="U38" s="1">
        <f t="shared" si="16"/>
        <v>0.217748795009923</v>
      </c>
      <c r="V38" s="1">
        <f t="shared" si="17"/>
        <v>0.193578111709668</v>
      </c>
      <c r="W38" s="1">
        <f t="shared" si="18"/>
        <v>0.449319535015594</v>
      </c>
      <c r="X38" s="1">
        <f t="shared" si="19"/>
        <v>0.506237595690388</v>
      </c>
      <c r="Y38" s="1">
        <f t="shared" si="20"/>
        <v>0.723986390700312</v>
      </c>
      <c r="Z38" s="1">
        <f t="shared" si="21"/>
        <v>0.645236745109158</v>
      </c>
      <c r="AA38" s="1">
        <f t="shared" si="22"/>
        <v>0.510136092996881</v>
      </c>
      <c r="AB38" s="1">
        <f t="shared" si="23"/>
        <v>0.207400056705415</v>
      </c>
      <c r="AC38" s="1">
        <f t="shared" si="24"/>
        <v>0.204564785937057</v>
      </c>
      <c r="AD38" s="1">
        <f t="shared" si="25"/>
        <v>0.109157924581798</v>
      </c>
      <c r="AE38" s="1">
        <f t="shared" si="26"/>
        <v>1</v>
      </c>
    </row>
    <row r="39" spans="1:31">
      <c r="A39" s="1">
        <v>38</v>
      </c>
      <c r="B39" s="1">
        <v>349</v>
      </c>
      <c r="C39" s="1">
        <v>493</v>
      </c>
      <c r="D39" s="1">
        <v>785</v>
      </c>
      <c r="E39" s="1">
        <v>774</v>
      </c>
      <c r="F39" s="1">
        <v>2600</v>
      </c>
      <c r="G39" s="1">
        <v>3008</v>
      </c>
      <c r="H39" s="1">
        <v>4689</v>
      </c>
      <c r="I39" s="1">
        <v>4137</v>
      </c>
      <c r="J39" s="1">
        <v>2946</v>
      </c>
      <c r="K39" s="1">
        <v>1931</v>
      </c>
      <c r="L39" s="1">
        <v>1395</v>
      </c>
      <c r="M39" s="1">
        <v>1844</v>
      </c>
      <c r="N39" s="1">
        <v>6309</v>
      </c>
      <c r="O39" s="5">
        <v>58.2</v>
      </c>
      <c r="P39" s="4" t="s">
        <v>75</v>
      </c>
      <c r="Q39" s="4" t="s">
        <v>40</v>
      </c>
      <c r="R39" s="6">
        <f t="shared" si="0"/>
        <v>0.846560846560847</v>
      </c>
      <c r="S39" s="1">
        <f t="shared" si="14"/>
        <v>0.0553177999682993</v>
      </c>
      <c r="T39" s="1">
        <f t="shared" si="15"/>
        <v>0.0781423363449041</v>
      </c>
      <c r="U39" s="1">
        <f t="shared" si="16"/>
        <v>0.124425423997464</v>
      </c>
      <c r="V39" s="1">
        <f t="shared" si="17"/>
        <v>0.122681883024251</v>
      </c>
      <c r="W39" s="1">
        <f t="shared" si="18"/>
        <v>0.412109684577588</v>
      </c>
      <c r="X39" s="1">
        <f t="shared" si="19"/>
        <v>0.476779204311301</v>
      </c>
      <c r="Y39" s="1">
        <f t="shared" si="20"/>
        <v>0.743223965763195</v>
      </c>
      <c r="Z39" s="1">
        <f t="shared" si="21"/>
        <v>0.655729909652877</v>
      </c>
      <c r="AA39" s="1">
        <f t="shared" si="22"/>
        <v>0.466951973371374</v>
      </c>
      <c r="AB39" s="1">
        <f t="shared" si="23"/>
        <v>0.306070692661278</v>
      </c>
      <c r="AC39" s="1">
        <f t="shared" si="24"/>
        <v>0.221112696148359</v>
      </c>
      <c r="AD39" s="1">
        <f t="shared" si="25"/>
        <v>0.292280868600412</v>
      </c>
      <c r="AE39" s="1">
        <f t="shared" si="26"/>
        <v>1</v>
      </c>
    </row>
    <row r="40" spans="1:31">
      <c r="A40" s="1">
        <v>39</v>
      </c>
      <c r="B40" s="1">
        <v>561</v>
      </c>
      <c r="C40" s="1">
        <v>650</v>
      </c>
      <c r="D40" s="1">
        <v>939</v>
      </c>
      <c r="E40" s="1">
        <v>876</v>
      </c>
      <c r="F40" s="1">
        <v>2742</v>
      </c>
      <c r="G40" s="1">
        <v>2976</v>
      </c>
      <c r="H40" s="1">
        <v>4995</v>
      </c>
      <c r="I40" s="1">
        <v>4315</v>
      </c>
      <c r="J40" s="1">
        <v>2982</v>
      </c>
      <c r="K40" s="1">
        <v>1667</v>
      </c>
      <c r="L40" s="1">
        <v>1532</v>
      </c>
      <c r="M40" s="1">
        <v>795</v>
      </c>
      <c r="N40" s="1">
        <v>6276</v>
      </c>
      <c r="O40" s="5">
        <v>57.3</v>
      </c>
      <c r="P40" s="4" t="s">
        <v>69</v>
      </c>
      <c r="Q40" s="4" t="s">
        <v>32</v>
      </c>
      <c r="R40" s="6">
        <f t="shared" si="0"/>
        <v>0.868613138686131</v>
      </c>
      <c r="S40" s="1">
        <f t="shared" si="14"/>
        <v>0.0893881453154876</v>
      </c>
      <c r="T40" s="1">
        <f t="shared" si="15"/>
        <v>0.103569152326322</v>
      </c>
      <c r="U40" s="1">
        <f t="shared" si="16"/>
        <v>0.14961759082218</v>
      </c>
      <c r="V40" s="1">
        <f t="shared" si="17"/>
        <v>0.139579349904398</v>
      </c>
      <c r="W40" s="1">
        <f t="shared" si="18"/>
        <v>0.436902485659656</v>
      </c>
      <c r="X40" s="1">
        <f t="shared" si="19"/>
        <v>0.474187380497132</v>
      </c>
      <c r="Y40" s="1">
        <f t="shared" si="20"/>
        <v>0.795889101338432</v>
      </c>
      <c r="Z40" s="1">
        <f t="shared" si="21"/>
        <v>0.687539834289356</v>
      </c>
      <c r="AA40" s="1">
        <f t="shared" si="22"/>
        <v>0.475143403441683</v>
      </c>
      <c r="AB40" s="1">
        <f t="shared" si="23"/>
        <v>0.265615041427661</v>
      </c>
      <c r="AC40" s="1">
        <f t="shared" si="24"/>
        <v>0.244104525175271</v>
      </c>
      <c r="AD40" s="1">
        <f t="shared" si="25"/>
        <v>0.126673040152964</v>
      </c>
      <c r="AE40" s="1">
        <f t="shared" si="26"/>
        <v>1</v>
      </c>
    </row>
    <row r="41" spans="1:31">
      <c r="A41" s="1">
        <v>40</v>
      </c>
      <c r="B41" s="1">
        <v>423</v>
      </c>
      <c r="C41" s="1">
        <v>326</v>
      </c>
      <c r="D41" s="1">
        <v>425</v>
      </c>
      <c r="E41" s="1">
        <v>411</v>
      </c>
      <c r="F41" s="1">
        <v>1773</v>
      </c>
      <c r="G41" s="1">
        <v>1903</v>
      </c>
      <c r="H41" s="1">
        <v>3676</v>
      </c>
      <c r="I41" s="1">
        <v>3149</v>
      </c>
      <c r="J41" s="1">
        <v>1873</v>
      </c>
      <c r="K41" s="1">
        <v>1387</v>
      </c>
      <c r="L41" s="1">
        <v>1177</v>
      </c>
      <c r="M41" s="1">
        <v>1109</v>
      </c>
      <c r="N41" s="1">
        <v>4454</v>
      </c>
      <c r="O41" s="5">
        <v>59.9</v>
      </c>
      <c r="P41" s="4" t="s">
        <v>76</v>
      </c>
      <c r="Q41" s="4" t="s">
        <v>63</v>
      </c>
      <c r="R41" s="6">
        <f t="shared" si="0"/>
        <v>0.855737704918033</v>
      </c>
      <c r="S41" s="1">
        <f t="shared" si="14"/>
        <v>0.0949708127525819</v>
      </c>
      <c r="T41" s="1">
        <f t="shared" si="15"/>
        <v>0.0731926358329591</v>
      </c>
      <c r="U41" s="1">
        <f t="shared" si="16"/>
        <v>0.0954198473282443</v>
      </c>
      <c r="V41" s="1">
        <f t="shared" si="17"/>
        <v>0.092276605298608</v>
      </c>
      <c r="W41" s="1">
        <f t="shared" si="18"/>
        <v>0.398069151324652</v>
      </c>
      <c r="X41" s="1">
        <f t="shared" si="19"/>
        <v>0.427256398742703</v>
      </c>
      <c r="Y41" s="1">
        <f t="shared" si="20"/>
        <v>0.825325550067355</v>
      </c>
      <c r="Z41" s="1">
        <f t="shared" si="21"/>
        <v>0.707004939380332</v>
      </c>
      <c r="AA41" s="1">
        <f t="shared" si="22"/>
        <v>0.420520880107768</v>
      </c>
      <c r="AB41" s="1">
        <f t="shared" si="23"/>
        <v>0.311405478221823</v>
      </c>
      <c r="AC41" s="1">
        <f t="shared" si="24"/>
        <v>0.264256847777279</v>
      </c>
      <c r="AD41" s="1">
        <f t="shared" si="25"/>
        <v>0.24898967220476</v>
      </c>
      <c r="AE41" s="1">
        <f t="shared" si="26"/>
        <v>1</v>
      </c>
    </row>
    <row r="42" spans="1:31">
      <c r="A42" s="1">
        <v>41</v>
      </c>
      <c r="B42" s="1">
        <v>378</v>
      </c>
      <c r="C42" s="1">
        <v>233</v>
      </c>
      <c r="D42" s="1">
        <v>259</v>
      </c>
      <c r="E42" s="1">
        <v>251</v>
      </c>
      <c r="F42" s="1">
        <v>1182</v>
      </c>
      <c r="G42" s="1">
        <v>1294</v>
      </c>
      <c r="H42" s="1">
        <v>2429</v>
      </c>
      <c r="I42" s="1">
        <v>2031</v>
      </c>
      <c r="J42" s="1">
        <v>1153</v>
      </c>
      <c r="K42" s="1">
        <v>1093</v>
      </c>
      <c r="L42" s="1">
        <v>811</v>
      </c>
      <c r="M42" s="1">
        <v>1199</v>
      </c>
      <c r="N42" s="1">
        <v>3035</v>
      </c>
      <c r="O42" s="5">
        <v>59.5</v>
      </c>
      <c r="P42" s="4" t="s">
        <v>77</v>
      </c>
      <c r="Q42" s="4" t="s">
        <v>63</v>
      </c>
      <c r="R42" s="6">
        <f t="shared" si="0"/>
        <v>0.84452296819788</v>
      </c>
      <c r="S42" s="1">
        <f t="shared" si="14"/>
        <v>0.124546952224053</v>
      </c>
      <c r="T42" s="1">
        <f t="shared" si="15"/>
        <v>0.0767710049423394</v>
      </c>
      <c r="U42" s="1">
        <f t="shared" si="16"/>
        <v>0.085337726523888</v>
      </c>
      <c r="V42" s="1">
        <f t="shared" si="17"/>
        <v>0.0827018121911038</v>
      </c>
      <c r="W42" s="1">
        <f t="shared" si="18"/>
        <v>0.389456342668863</v>
      </c>
      <c r="X42" s="1">
        <f t="shared" si="19"/>
        <v>0.426359143327842</v>
      </c>
      <c r="Y42" s="1">
        <f t="shared" si="20"/>
        <v>0.800329489291598</v>
      </c>
      <c r="Z42" s="1">
        <f t="shared" si="21"/>
        <v>0.669192751235585</v>
      </c>
      <c r="AA42" s="1">
        <f t="shared" si="22"/>
        <v>0.379901153212521</v>
      </c>
      <c r="AB42" s="1">
        <f t="shared" si="23"/>
        <v>0.360131795716639</v>
      </c>
      <c r="AC42" s="1">
        <f t="shared" si="24"/>
        <v>0.267215815485997</v>
      </c>
      <c r="AD42" s="1">
        <f t="shared" si="25"/>
        <v>0.39505766062603</v>
      </c>
      <c r="AE42" s="1">
        <f t="shared" si="26"/>
        <v>1</v>
      </c>
    </row>
    <row r="43" spans="1:31">
      <c r="A43" s="1">
        <v>42</v>
      </c>
      <c r="B43" s="1">
        <v>161</v>
      </c>
      <c r="C43" s="1">
        <v>401</v>
      </c>
      <c r="D43" s="1">
        <v>703</v>
      </c>
      <c r="E43" s="1">
        <v>728</v>
      </c>
      <c r="F43" s="1">
        <v>2795</v>
      </c>
      <c r="G43" s="1">
        <v>3145</v>
      </c>
      <c r="H43" s="1">
        <v>5295</v>
      </c>
      <c r="I43" s="1">
        <v>4672</v>
      </c>
      <c r="J43" s="1">
        <v>2956</v>
      </c>
      <c r="K43" s="1">
        <v>1916</v>
      </c>
      <c r="L43" s="1">
        <v>1610</v>
      </c>
      <c r="M43" s="1">
        <v>1282</v>
      </c>
      <c r="N43" s="1">
        <v>6684</v>
      </c>
      <c r="O43" s="5">
        <v>56.8</v>
      </c>
      <c r="P43" s="4" t="s">
        <v>78</v>
      </c>
      <c r="Q43" s="4" t="s">
        <v>79</v>
      </c>
      <c r="R43" s="6">
        <f t="shared" si="0"/>
        <v>0.875722543352601</v>
      </c>
      <c r="S43" s="1">
        <f t="shared" si="14"/>
        <v>0.0240873728306403</v>
      </c>
      <c r="T43" s="1">
        <f t="shared" si="15"/>
        <v>0.0599940155595452</v>
      </c>
      <c r="U43" s="1">
        <f t="shared" si="16"/>
        <v>0.105176540993417</v>
      </c>
      <c r="V43" s="1">
        <f t="shared" si="17"/>
        <v>0.108916816277678</v>
      </c>
      <c r="W43" s="1">
        <f t="shared" si="18"/>
        <v>0.418162776780371</v>
      </c>
      <c r="X43" s="1">
        <f t="shared" si="19"/>
        <v>0.470526630760024</v>
      </c>
      <c r="Y43" s="1">
        <f t="shared" si="20"/>
        <v>0.792190305206463</v>
      </c>
      <c r="Z43" s="1">
        <f t="shared" si="21"/>
        <v>0.698982645122681</v>
      </c>
      <c r="AA43" s="1">
        <f t="shared" si="22"/>
        <v>0.442250149611011</v>
      </c>
      <c r="AB43" s="1">
        <f t="shared" si="23"/>
        <v>0.286654697785757</v>
      </c>
      <c r="AC43" s="1">
        <f t="shared" si="24"/>
        <v>0.240873728306403</v>
      </c>
      <c r="AD43" s="1">
        <f t="shared" si="25"/>
        <v>0.1918013165769</v>
      </c>
      <c r="AE43" s="1">
        <f t="shared" si="26"/>
        <v>1</v>
      </c>
    </row>
    <row r="44" spans="1:31">
      <c r="A44" s="1">
        <v>43</v>
      </c>
      <c r="B44" s="1">
        <v>1238</v>
      </c>
      <c r="C44" s="1">
        <v>1628</v>
      </c>
      <c r="D44" s="1">
        <v>2570</v>
      </c>
      <c r="E44" s="1">
        <v>2345</v>
      </c>
      <c r="F44" s="1">
        <v>5780</v>
      </c>
      <c r="G44" s="1">
        <v>6644</v>
      </c>
      <c r="H44" s="1">
        <v>9790</v>
      </c>
      <c r="I44" s="1">
        <v>8772</v>
      </c>
      <c r="J44" s="1">
        <v>6922</v>
      </c>
      <c r="K44" s="1">
        <v>2647</v>
      </c>
      <c r="L44" s="1">
        <v>2749</v>
      </c>
      <c r="M44" s="1">
        <v>1511</v>
      </c>
      <c r="N44" s="1">
        <v>12723</v>
      </c>
      <c r="O44" s="5">
        <v>51.5</v>
      </c>
      <c r="P44" s="4" t="s">
        <v>80</v>
      </c>
      <c r="Q44" s="4" t="s">
        <v>81</v>
      </c>
      <c r="R44" s="6">
        <f t="shared" si="0"/>
        <v>0.875</v>
      </c>
      <c r="S44" s="1">
        <f t="shared" si="14"/>
        <v>0.0973040949461605</v>
      </c>
      <c r="T44" s="1">
        <f t="shared" si="15"/>
        <v>0.12795724278865</v>
      </c>
      <c r="U44" s="1">
        <f t="shared" si="16"/>
        <v>0.201996384500511</v>
      </c>
      <c r="V44" s="1">
        <f t="shared" si="17"/>
        <v>0.184311876129844</v>
      </c>
      <c r="W44" s="1">
        <f t="shared" si="18"/>
        <v>0.454295370588698</v>
      </c>
      <c r="X44" s="1">
        <f t="shared" si="19"/>
        <v>0.52220388273206</v>
      </c>
      <c r="Y44" s="1">
        <f t="shared" si="20"/>
        <v>0.769472608661479</v>
      </c>
      <c r="Z44" s="1">
        <f t="shared" si="21"/>
        <v>0.689460033011082</v>
      </c>
      <c r="AA44" s="1">
        <f t="shared" si="22"/>
        <v>0.544054075296707</v>
      </c>
      <c r="AB44" s="1">
        <f t="shared" si="23"/>
        <v>0.208048416254028</v>
      </c>
      <c r="AC44" s="1">
        <f t="shared" si="24"/>
        <v>0.216065393382064</v>
      </c>
      <c r="AD44" s="1">
        <f t="shared" si="25"/>
        <v>0.118761298435903</v>
      </c>
      <c r="AE44" s="1">
        <f t="shared" si="26"/>
        <v>1</v>
      </c>
    </row>
    <row r="45" spans="1:31">
      <c r="A45" s="1">
        <v>44</v>
      </c>
      <c r="B45" s="1">
        <v>876</v>
      </c>
      <c r="C45" s="1">
        <v>2494</v>
      </c>
      <c r="D45" s="1">
        <v>3909</v>
      </c>
      <c r="E45" s="1">
        <v>3690</v>
      </c>
      <c r="F45" s="1">
        <v>8520</v>
      </c>
      <c r="G45" s="1">
        <v>9503</v>
      </c>
      <c r="H45" s="1">
        <v>12864</v>
      </c>
      <c r="I45" s="1">
        <v>11288</v>
      </c>
      <c r="J45" s="1">
        <v>9160</v>
      </c>
      <c r="K45" s="1">
        <v>3158</v>
      </c>
      <c r="L45" s="1">
        <v>3473</v>
      </c>
      <c r="M45" s="1">
        <v>2022</v>
      </c>
      <c r="N45" s="1">
        <v>17805</v>
      </c>
      <c r="O45" s="5">
        <v>55.6</v>
      </c>
      <c r="P45" s="4" t="s">
        <v>82</v>
      </c>
      <c r="Q45" s="4" t="s">
        <v>83</v>
      </c>
      <c r="R45" s="6">
        <f t="shared" si="0"/>
        <v>0.886255924170616</v>
      </c>
      <c r="S45" s="1">
        <f t="shared" si="14"/>
        <v>0.0491996630160067</v>
      </c>
      <c r="T45" s="1">
        <f t="shared" si="15"/>
        <v>0.14007301319854</v>
      </c>
      <c r="U45" s="1">
        <f t="shared" si="16"/>
        <v>0.219545071609099</v>
      </c>
      <c r="V45" s="1">
        <f t="shared" si="17"/>
        <v>0.207245155855097</v>
      </c>
      <c r="W45" s="1">
        <f t="shared" si="18"/>
        <v>0.478517270429655</v>
      </c>
      <c r="X45" s="1">
        <f t="shared" si="19"/>
        <v>0.53372648132547</v>
      </c>
      <c r="Y45" s="1">
        <f t="shared" si="20"/>
        <v>0.722493681550126</v>
      </c>
      <c r="Z45" s="1">
        <f t="shared" si="21"/>
        <v>0.633979219320416</v>
      </c>
      <c r="AA45" s="1">
        <f t="shared" si="22"/>
        <v>0.514462229710755</v>
      </c>
      <c r="AB45" s="1">
        <f t="shared" si="23"/>
        <v>0.177365908452682</v>
      </c>
      <c r="AC45" s="1">
        <f t="shared" si="24"/>
        <v>0.195057568098849</v>
      </c>
      <c r="AD45" s="1">
        <f t="shared" si="25"/>
        <v>0.113563605728728</v>
      </c>
      <c r="AE45" s="1">
        <f t="shared" si="26"/>
        <v>1</v>
      </c>
    </row>
    <row r="46" spans="1:31">
      <c r="A46" s="1">
        <v>45</v>
      </c>
      <c r="B46" s="1">
        <v>691</v>
      </c>
      <c r="C46" s="1">
        <v>306</v>
      </c>
      <c r="D46" s="1">
        <v>375</v>
      </c>
      <c r="E46" s="1">
        <v>323</v>
      </c>
      <c r="F46" s="1">
        <v>1447</v>
      </c>
      <c r="G46" s="1">
        <v>1684</v>
      </c>
      <c r="H46" s="1">
        <v>3003</v>
      </c>
      <c r="I46" s="1">
        <v>2798</v>
      </c>
      <c r="J46" s="1">
        <v>2148</v>
      </c>
      <c r="K46" s="1">
        <v>1388</v>
      </c>
      <c r="L46" s="1">
        <v>869</v>
      </c>
      <c r="M46" s="1">
        <v>1797</v>
      </c>
      <c r="N46" s="1">
        <v>4061</v>
      </c>
      <c r="O46" s="5">
        <v>54.1</v>
      </c>
      <c r="P46" s="4" t="s">
        <v>84</v>
      </c>
      <c r="Q46" s="4" t="s">
        <v>23</v>
      </c>
      <c r="R46" s="6">
        <f t="shared" si="0"/>
        <v>0.857142857142857</v>
      </c>
      <c r="S46" s="1">
        <f t="shared" si="14"/>
        <v>0.170155134203398</v>
      </c>
      <c r="T46" s="1">
        <f t="shared" si="15"/>
        <v>0.0753508987934006</v>
      </c>
      <c r="U46" s="1">
        <f t="shared" si="16"/>
        <v>0.0923417877370106</v>
      </c>
      <c r="V46" s="1">
        <f t="shared" si="17"/>
        <v>0.0795370598374785</v>
      </c>
      <c r="W46" s="1">
        <f t="shared" si="18"/>
        <v>0.356316178281212</v>
      </c>
      <c r="X46" s="1">
        <f t="shared" si="19"/>
        <v>0.414676188131002</v>
      </c>
      <c r="Y46" s="1">
        <f t="shared" si="20"/>
        <v>0.739473036197981</v>
      </c>
      <c r="Z46" s="1">
        <f t="shared" si="21"/>
        <v>0.688992858901748</v>
      </c>
      <c r="AA46" s="1">
        <f t="shared" si="22"/>
        <v>0.528933760157597</v>
      </c>
      <c r="AB46" s="1">
        <f t="shared" si="23"/>
        <v>0.341787737010589</v>
      </c>
      <c r="AC46" s="1">
        <f t="shared" si="24"/>
        <v>0.213986702782566</v>
      </c>
      <c r="AD46" s="1">
        <f t="shared" si="25"/>
        <v>0.442501846835755</v>
      </c>
      <c r="AE46" s="1">
        <f t="shared" si="26"/>
        <v>1</v>
      </c>
    </row>
    <row r="47" spans="1:31">
      <c r="A47" s="1">
        <v>46</v>
      </c>
      <c r="B47" s="1">
        <v>236</v>
      </c>
      <c r="C47" s="1">
        <v>205</v>
      </c>
      <c r="D47" s="1">
        <v>306</v>
      </c>
      <c r="E47" s="1">
        <v>323</v>
      </c>
      <c r="F47" s="1">
        <v>1351</v>
      </c>
      <c r="G47" s="1">
        <v>1747</v>
      </c>
      <c r="H47" s="1">
        <v>2800</v>
      </c>
      <c r="I47" s="1">
        <v>2547</v>
      </c>
      <c r="J47" s="1">
        <v>1714</v>
      </c>
      <c r="K47" s="1">
        <v>1244</v>
      </c>
      <c r="L47" s="1">
        <v>862</v>
      </c>
      <c r="M47" s="1">
        <v>1223</v>
      </c>
      <c r="N47" s="1">
        <v>3623</v>
      </c>
      <c r="O47" s="5">
        <v>55.6</v>
      </c>
      <c r="P47" s="4" t="s">
        <v>85</v>
      </c>
      <c r="Q47" s="4" t="s">
        <v>86</v>
      </c>
      <c r="R47" s="6">
        <f t="shared" si="0"/>
        <v>0.837837837837838</v>
      </c>
      <c r="S47" s="1">
        <f t="shared" si="14"/>
        <v>0.0651393872481369</v>
      </c>
      <c r="T47" s="1">
        <f t="shared" si="15"/>
        <v>0.0565829423130003</v>
      </c>
      <c r="U47" s="1">
        <f t="shared" si="16"/>
        <v>0.0844603919403809</v>
      </c>
      <c r="V47" s="1">
        <f t="shared" si="17"/>
        <v>0.0891526359370687</v>
      </c>
      <c r="W47" s="1">
        <f t="shared" si="18"/>
        <v>0.372895390560309</v>
      </c>
      <c r="X47" s="1">
        <f t="shared" si="19"/>
        <v>0.482197074247861</v>
      </c>
      <c r="Y47" s="1">
        <f t="shared" si="20"/>
        <v>0.77284018768976</v>
      </c>
      <c r="Z47" s="1">
        <f t="shared" si="21"/>
        <v>0.703008556444935</v>
      </c>
      <c r="AA47" s="1">
        <f t="shared" si="22"/>
        <v>0.473088600607232</v>
      </c>
      <c r="AB47" s="1">
        <f t="shared" si="23"/>
        <v>0.34336185481645</v>
      </c>
      <c r="AC47" s="1">
        <f t="shared" si="24"/>
        <v>0.237924372067348</v>
      </c>
      <c r="AD47" s="1">
        <f t="shared" si="25"/>
        <v>0.337565553408777</v>
      </c>
      <c r="AE47" s="1">
        <f t="shared" si="26"/>
        <v>1</v>
      </c>
    </row>
    <row r="48" spans="1:31">
      <c r="A48" s="1">
        <v>47</v>
      </c>
      <c r="B48" s="1">
        <v>662</v>
      </c>
      <c r="C48" s="1">
        <v>1459</v>
      </c>
      <c r="D48" s="1">
        <v>2196</v>
      </c>
      <c r="E48" s="1">
        <v>2112</v>
      </c>
      <c r="F48" s="1">
        <v>4780</v>
      </c>
      <c r="G48" s="1">
        <v>5853</v>
      </c>
      <c r="H48" s="1">
        <v>7406</v>
      </c>
      <c r="I48" s="1">
        <v>6469</v>
      </c>
      <c r="J48" s="1">
        <v>5458</v>
      </c>
      <c r="K48" s="1">
        <v>2844</v>
      </c>
      <c r="L48" s="1">
        <v>2083</v>
      </c>
      <c r="M48" s="1">
        <v>2789</v>
      </c>
      <c r="N48" s="1">
        <v>10595</v>
      </c>
      <c r="O48" s="5">
        <v>52.1</v>
      </c>
      <c r="P48" s="4" t="s">
        <v>87</v>
      </c>
      <c r="Q48" s="4" t="s">
        <v>88</v>
      </c>
      <c r="R48" s="6">
        <f t="shared" si="0"/>
        <v>0.865612648221344</v>
      </c>
      <c r="S48" s="1">
        <f t="shared" si="14"/>
        <v>0.0624823029731005</v>
      </c>
      <c r="T48" s="1">
        <f t="shared" si="15"/>
        <v>0.137706465313827</v>
      </c>
      <c r="U48" s="1">
        <f t="shared" si="16"/>
        <v>0.20726757904672</v>
      </c>
      <c r="V48" s="1">
        <f t="shared" si="17"/>
        <v>0.199339310995753</v>
      </c>
      <c r="W48" s="1">
        <f t="shared" si="18"/>
        <v>0.451156205757433</v>
      </c>
      <c r="X48" s="1">
        <f t="shared" si="19"/>
        <v>0.552430391694195</v>
      </c>
      <c r="Y48" s="1">
        <f t="shared" si="20"/>
        <v>0.699008966493629</v>
      </c>
      <c r="Z48" s="1">
        <f t="shared" si="21"/>
        <v>0.610571024067957</v>
      </c>
      <c r="AA48" s="1">
        <f t="shared" si="22"/>
        <v>0.515148655025956</v>
      </c>
      <c r="AB48" s="1">
        <f t="shared" si="23"/>
        <v>0.268428504011326</v>
      </c>
      <c r="AC48" s="1">
        <f t="shared" si="24"/>
        <v>0.1966021708353</v>
      </c>
      <c r="AD48" s="1">
        <f t="shared" si="25"/>
        <v>0.263237376120812</v>
      </c>
      <c r="AE48" s="1">
        <f t="shared" si="26"/>
        <v>1</v>
      </c>
    </row>
    <row r="49" spans="1:31">
      <c r="A49" s="1">
        <v>48</v>
      </c>
      <c r="B49" s="1">
        <v>290</v>
      </c>
      <c r="C49" s="1">
        <v>677</v>
      </c>
      <c r="D49" s="1">
        <v>1056</v>
      </c>
      <c r="E49" s="1">
        <v>1073</v>
      </c>
      <c r="F49" s="1">
        <v>2882</v>
      </c>
      <c r="G49" s="1">
        <v>3445</v>
      </c>
      <c r="H49" s="1">
        <v>4837</v>
      </c>
      <c r="I49" s="1">
        <v>4308</v>
      </c>
      <c r="J49" s="1">
        <v>3462</v>
      </c>
      <c r="K49" s="1">
        <v>1825</v>
      </c>
      <c r="L49" s="1">
        <v>1424</v>
      </c>
      <c r="M49" s="1">
        <v>1874</v>
      </c>
      <c r="N49" s="1">
        <v>6707</v>
      </c>
      <c r="O49" s="5">
        <v>53.9</v>
      </c>
      <c r="P49" s="4" t="s">
        <v>89</v>
      </c>
      <c r="Q49" s="4" t="s">
        <v>79</v>
      </c>
      <c r="R49" s="6">
        <f t="shared" si="0"/>
        <v>0.848591549295775</v>
      </c>
      <c r="S49" s="1">
        <f t="shared" si="14"/>
        <v>0.0432384076338154</v>
      </c>
      <c r="T49" s="1">
        <f t="shared" si="15"/>
        <v>0.100939317131355</v>
      </c>
      <c r="U49" s="1">
        <f t="shared" si="16"/>
        <v>0.157447442970031</v>
      </c>
      <c r="V49" s="1">
        <f t="shared" si="17"/>
        <v>0.159982108245117</v>
      </c>
      <c r="W49" s="1">
        <f t="shared" si="18"/>
        <v>0.42970031310571</v>
      </c>
      <c r="X49" s="1">
        <f t="shared" si="19"/>
        <v>0.513642463098256</v>
      </c>
      <c r="Y49" s="1">
        <f t="shared" si="20"/>
        <v>0.72118681974057</v>
      </c>
      <c r="Z49" s="1">
        <f t="shared" si="21"/>
        <v>0.642314000298196</v>
      </c>
      <c r="AA49" s="1">
        <f t="shared" si="22"/>
        <v>0.516177128373341</v>
      </c>
      <c r="AB49" s="1">
        <f t="shared" si="23"/>
        <v>0.272103772178321</v>
      </c>
      <c r="AC49" s="1">
        <f t="shared" si="24"/>
        <v>0.212315491277769</v>
      </c>
      <c r="AD49" s="1">
        <f t="shared" si="25"/>
        <v>0.279409572088862</v>
      </c>
      <c r="AE49" s="1">
        <f t="shared" si="26"/>
        <v>1</v>
      </c>
    </row>
    <row r="50" spans="1:31">
      <c r="A50" s="1">
        <v>49</v>
      </c>
      <c r="B50" s="1">
        <v>222</v>
      </c>
      <c r="C50" s="1">
        <v>360</v>
      </c>
      <c r="D50" s="1">
        <v>570</v>
      </c>
      <c r="E50" s="1">
        <v>579</v>
      </c>
      <c r="F50" s="1">
        <v>1844</v>
      </c>
      <c r="G50" s="1">
        <v>2168</v>
      </c>
      <c r="H50" s="1">
        <v>3455</v>
      </c>
      <c r="I50" s="1">
        <v>3124</v>
      </c>
      <c r="J50" s="1">
        <v>2328</v>
      </c>
      <c r="K50" s="1">
        <v>1291</v>
      </c>
      <c r="L50" s="1">
        <v>1046</v>
      </c>
      <c r="M50" s="1">
        <v>1052</v>
      </c>
      <c r="N50" s="1">
        <v>4469</v>
      </c>
      <c r="O50" s="5">
        <v>54.5</v>
      </c>
      <c r="P50" s="4" t="s">
        <v>90</v>
      </c>
      <c r="Q50" s="4" t="s">
        <v>91</v>
      </c>
      <c r="R50" s="6">
        <f t="shared" si="0"/>
        <v>0.868686868686869</v>
      </c>
      <c r="S50" s="1">
        <f t="shared" si="14"/>
        <v>0.0496755426269859</v>
      </c>
      <c r="T50" s="1">
        <f t="shared" si="15"/>
        <v>0.0805549339897069</v>
      </c>
      <c r="U50" s="1">
        <f t="shared" si="16"/>
        <v>0.127545312150369</v>
      </c>
      <c r="V50" s="1">
        <f t="shared" si="17"/>
        <v>0.129559185500112</v>
      </c>
      <c r="W50" s="1">
        <f t="shared" si="18"/>
        <v>0.412620272991721</v>
      </c>
      <c r="X50" s="1">
        <f t="shared" si="19"/>
        <v>0.485119713582457</v>
      </c>
      <c r="Y50" s="1">
        <f t="shared" si="20"/>
        <v>0.773103602595659</v>
      </c>
      <c r="Z50" s="1">
        <f t="shared" si="21"/>
        <v>0.699037816066234</v>
      </c>
      <c r="AA50" s="1">
        <f t="shared" si="22"/>
        <v>0.520921906466771</v>
      </c>
      <c r="AB50" s="1">
        <f t="shared" si="23"/>
        <v>0.28887894383531</v>
      </c>
      <c r="AC50" s="1">
        <f t="shared" si="24"/>
        <v>0.234056835981204</v>
      </c>
      <c r="AD50" s="1">
        <f t="shared" si="25"/>
        <v>0.235399418214366</v>
      </c>
      <c r="AE50" s="1">
        <f t="shared" si="26"/>
        <v>1</v>
      </c>
    </row>
    <row r="51" spans="1:31">
      <c r="A51" s="1">
        <v>50</v>
      </c>
      <c r="B51" s="1">
        <v>176</v>
      </c>
      <c r="C51" s="1">
        <v>135</v>
      </c>
      <c r="D51" s="1">
        <v>173</v>
      </c>
      <c r="E51" s="1">
        <v>188</v>
      </c>
      <c r="F51" s="1">
        <v>1027</v>
      </c>
      <c r="G51" s="1">
        <v>1028</v>
      </c>
      <c r="H51" s="1">
        <v>2129</v>
      </c>
      <c r="I51" s="1">
        <v>1832</v>
      </c>
      <c r="J51" s="1">
        <v>1044</v>
      </c>
      <c r="K51" s="1">
        <v>934</v>
      </c>
      <c r="L51" s="1">
        <v>698</v>
      </c>
      <c r="M51" s="1">
        <v>982</v>
      </c>
      <c r="N51" s="1">
        <v>2614</v>
      </c>
      <c r="O51" s="5">
        <v>56.8</v>
      </c>
      <c r="P51" s="4" t="s">
        <v>92</v>
      </c>
      <c r="Q51" s="4" t="s">
        <v>54</v>
      </c>
      <c r="R51" s="6">
        <f t="shared" si="0"/>
        <v>0.848605577689243</v>
      </c>
      <c r="S51" s="1">
        <f t="shared" si="14"/>
        <v>0.0673297628156083</v>
      </c>
      <c r="T51" s="1">
        <f t="shared" si="15"/>
        <v>0.0516449885233359</v>
      </c>
      <c r="U51" s="1">
        <f t="shared" si="16"/>
        <v>0.0661820964039786</v>
      </c>
      <c r="V51" s="1">
        <f t="shared" si="17"/>
        <v>0.071920428462127</v>
      </c>
      <c r="W51" s="1">
        <f t="shared" si="18"/>
        <v>0.392884468247896</v>
      </c>
      <c r="X51" s="1">
        <f t="shared" si="19"/>
        <v>0.393267023718439</v>
      </c>
      <c r="Y51" s="1">
        <f t="shared" si="20"/>
        <v>0.814460596786534</v>
      </c>
      <c r="Z51" s="1">
        <f t="shared" si="21"/>
        <v>0.700841622035195</v>
      </c>
      <c r="AA51" s="1">
        <f t="shared" si="22"/>
        <v>0.399387911247131</v>
      </c>
      <c r="AB51" s="1">
        <f t="shared" si="23"/>
        <v>0.357306809487376</v>
      </c>
      <c r="AC51" s="1">
        <f t="shared" si="24"/>
        <v>0.267023718439174</v>
      </c>
      <c r="AD51" s="1">
        <f t="shared" si="25"/>
        <v>0.375669472073451</v>
      </c>
      <c r="AE51" s="1">
        <f t="shared" si="26"/>
        <v>1</v>
      </c>
    </row>
    <row r="52" spans="1:31">
      <c r="A52" s="1">
        <v>51</v>
      </c>
      <c r="B52" s="1">
        <v>104</v>
      </c>
      <c r="C52" s="1">
        <v>73</v>
      </c>
      <c r="D52" s="1">
        <v>92</v>
      </c>
      <c r="E52" s="1">
        <v>102</v>
      </c>
      <c r="F52" s="1">
        <v>729</v>
      </c>
      <c r="G52" s="1">
        <v>678</v>
      </c>
      <c r="H52" s="1">
        <v>1591</v>
      </c>
      <c r="I52" s="1">
        <v>1322</v>
      </c>
      <c r="J52" s="1">
        <v>642</v>
      </c>
      <c r="K52" s="1">
        <v>725</v>
      </c>
      <c r="L52" s="1">
        <v>551</v>
      </c>
      <c r="M52" s="1">
        <v>1071</v>
      </c>
      <c r="N52" s="1">
        <v>1856</v>
      </c>
      <c r="O52" s="5">
        <v>67.4</v>
      </c>
      <c r="P52" s="4" t="s">
        <v>93</v>
      </c>
      <c r="Q52" s="4" t="s">
        <v>37</v>
      </c>
      <c r="R52" s="6">
        <f t="shared" si="0"/>
        <v>0.844262295081967</v>
      </c>
      <c r="S52" s="1">
        <f t="shared" si="14"/>
        <v>0.0560344827586207</v>
      </c>
      <c r="T52" s="1">
        <f t="shared" si="15"/>
        <v>0.0393318965517241</v>
      </c>
      <c r="U52" s="1">
        <f t="shared" si="16"/>
        <v>0.0495689655172414</v>
      </c>
      <c r="V52" s="1">
        <f t="shared" si="17"/>
        <v>0.0549568965517241</v>
      </c>
      <c r="W52" s="1">
        <f t="shared" si="18"/>
        <v>0.392780172413793</v>
      </c>
      <c r="X52" s="1">
        <f t="shared" si="19"/>
        <v>0.365301724137931</v>
      </c>
      <c r="Y52" s="1">
        <f t="shared" si="20"/>
        <v>0.857219827586207</v>
      </c>
      <c r="Z52" s="1">
        <f t="shared" si="21"/>
        <v>0.712284482758621</v>
      </c>
      <c r="AA52" s="1">
        <f t="shared" si="22"/>
        <v>0.345905172413793</v>
      </c>
      <c r="AB52" s="1">
        <f t="shared" si="23"/>
        <v>0.390625</v>
      </c>
      <c r="AC52" s="1">
        <f t="shared" si="24"/>
        <v>0.296875</v>
      </c>
      <c r="AD52" s="1">
        <f t="shared" si="25"/>
        <v>0.577047413793103</v>
      </c>
      <c r="AE52" s="1">
        <f t="shared" si="26"/>
        <v>1</v>
      </c>
    </row>
    <row r="53" spans="1:31">
      <c r="A53" s="1">
        <v>52</v>
      </c>
      <c r="B53" s="1">
        <v>494</v>
      </c>
      <c r="C53" s="1">
        <v>272</v>
      </c>
      <c r="D53" s="1">
        <v>339</v>
      </c>
      <c r="E53" s="1">
        <v>334</v>
      </c>
      <c r="F53" s="1">
        <v>1412</v>
      </c>
      <c r="G53" s="1">
        <v>1534</v>
      </c>
      <c r="H53" s="1">
        <v>2868</v>
      </c>
      <c r="I53" s="1">
        <v>2509</v>
      </c>
      <c r="J53" s="1">
        <v>1595</v>
      </c>
      <c r="K53" s="1">
        <v>1208</v>
      </c>
      <c r="L53" s="1">
        <v>917</v>
      </c>
      <c r="M53" s="1">
        <v>1548</v>
      </c>
      <c r="N53" s="1">
        <v>3596</v>
      </c>
      <c r="O53" s="5">
        <v>56.4</v>
      </c>
      <c r="P53" s="4" t="s">
        <v>94</v>
      </c>
      <c r="Q53" s="4" t="s">
        <v>88</v>
      </c>
      <c r="R53" s="6">
        <f t="shared" si="0"/>
        <v>0.857142857142857</v>
      </c>
      <c r="S53" s="1">
        <f t="shared" si="14"/>
        <v>0.137374860956618</v>
      </c>
      <c r="T53" s="1">
        <f t="shared" si="15"/>
        <v>0.0756395995550612</v>
      </c>
      <c r="U53" s="1">
        <f t="shared" si="16"/>
        <v>0.0942714126807564</v>
      </c>
      <c r="V53" s="1">
        <f t="shared" si="17"/>
        <v>0.092880978865406</v>
      </c>
      <c r="W53" s="1">
        <f t="shared" si="18"/>
        <v>0.39265850945495</v>
      </c>
      <c r="X53" s="1">
        <f t="shared" si="19"/>
        <v>0.426585094549499</v>
      </c>
      <c r="Y53" s="1">
        <f t="shared" si="20"/>
        <v>0.797552836484983</v>
      </c>
      <c r="Z53" s="1">
        <f t="shared" si="21"/>
        <v>0.697719688542825</v>
      </c>
      <c r="AA53" s="1">
        <f t="shared" si="22"/>
        <v>0.443548387096774</v>
      </c>
      <c r="AB53" s="1">
        <f t="shared" si="23"/>
        <v>0.335928809788654</v>
      </c>
      <c r="AC53" s="1">
        <f t="shared" si="24"/>
        <v>0.255005561735261</v>
      </c>
      <c r="AD53" s="1">
        <f t="shared" si="25"/>
        <v>0.430478309232481</v>
      </c>
      <c r="AE53" s="1">
        <f t="shared" si="26"/>
        <v>1</v>
      </c>
    </row>
    <row r="54" spans="1:31">
      <c r="A54" s="1">
        <v>53</v>
      </c>
      <c r="B54" s="1">
        <v>1467</v>
      </c>
      <c r="C54" s="1">
        <v>652</v>
      </c>
      <c r="D54" s="1">
        <v>701</v>
      </c>
      <c r="E54" s="1">
        <v>624</v>
      </c>
      <c r="F54" s="1">
        <v>2574</v>
      </c>
      <c r="G54" s="1">
        <v>2854</v>
      </c>
      <c r="H54" s="1">
        <v>5070</v>
      </c>
      <c r="I54" s="1">
        <v>4519</v>
      </c>
      <c r="J54" s="1">
        <v>3017</v>
      </c>
      <c r="K54" s="1">
        <v>1766</v>
      </c>
      <c r="L54" s="1">
        <v>1574</v>
      </c>
      <c r="M54" s="1">
        <v>1834</v>
      </c>
      <c r="N54" s="1">
        <v>6650</v>
      </c>
      <c r="O54" s="5">
        <v>58.4</v>
      </c>
      <c r="P54" s="4" t="s">
        <v>95</v>
      </c>
      <c r="Q54" s="4" t="s">
        <v>19</v>
      </c>
      <c r="R54" s="6">
        <f t="shared" si="0"/>
        <v>0.864077669902913</v>
      </c>
      <c r="S54" s="1">
        <f t="shared" si="14"/>
        <v>0.220601503759398</v>
      </c>
      <c r="T54" s="1">
        <f t="shared" si="15"/>
        <v>0.0980451127819549</v>
      </c>
      <c r="U54" s="1">
        <f t="shared" si="16"/>
        <v>0.105413533834586</v>
      </c>
      <c r="V54" s="1">
        <f t="shared" si="17"/>
        <v>0.0938345864661654</v>
      </c>
      <c r="W54" s="1">
        <f t="shared" si="18"/>
        <v>0.387067669172932</v>
      </c>
      <c r="X54" s="1">
        <f t="shared" si="19"/>
        <v>0.429172932330827</v>
      </c>
      <c r="Y54" s="1">
        <f t="shared" si="20"/>
        <v>0.762406015037594</v>
      </c>
      <c r="Z54" s="1">
        <f t="shared" si="21"/>
        <v>0.679548872180451</v>
      </c>
      <c r="AA54" s="1">
        <f t="shared" si="22"/>
        <v>0.453684210526316</v>
      </c>
      <c r="AB54" s="1">
        <f t="shared" si="23"/>
        <v>0.265563909774436</v>
      </c>
      <c r="AC54" s="1">
        <f t="shared" si="24"/>
        <v>0.236691729323308</v>
      </c>
      <c r="AD54" s="1">
        <f t="shared" si="25"/>
        <v>0.275789473684211</v>
      </c>
      <c r="AE54" s="1">
        <f t="shared" si="26"/>
        <v>1</v>
      </c>
    </row>
    <row r="55" spans="1:31">
      <c r="A55" s="1">
        <v>54</v>
      </c>
      <c r="B55" s="1">
        <v>487</v>
      </c>
      <c r="C55" s="1">
        <v>365</v>
      </c>
      <c r="D55" s="1">
        <v>589</v>
      </c>
      <c r="E55" s="1">
        <v>576</v>
      </c>
      <c r="F55" s="1">
        <v>2232</v>
      </c>
      <c r="G55" s="1">
        <v>2652</v>
      </c>
      <c r="H55" s="1">
        <v>4425</v>
      </c>
      <c r="I55" s="1">
        <v>4028</v>
      </c>
      <c r="J55" s="1">
        <v>2760</v>
      </c>
      <c r="K55" s="1">
        <v>1759</v>
      </c>
      <c r="L55" s="1">
        <v>1361</v>
      </c>
      <c r="M55" s="1">
        <v>1335</v>
      </c>
      <c r="N55" s="1">
        <v>5596</v>
      </c>
      <c r="O55" s="5">
        <v>55.3</v>
      </c>
      <c r="P55" s="4" t="s">
        <v>77</v>
      </c>
      <c r="Q55" s="4" t="s">
        <v>96</v>
      </c>
      <c r="R55" s="6">
        <f t="shared" si="0"/>
        <v>0.858657243816254</v>
      </c>
      <c r="S55" s="1">
        <f t="shared" si="14"/>
        <v>0.0870264474624732</v>
      </c>
      <c r="T55" s="1">
        <f t="shared" si="15"/>
        <v>0.0652251608291637</v>
      </c>
      <c r="U55" s="1">
        <f t="shared" si="16"/>
        <v>0.105253752680486</v>
      </c>
      <c r="V55" s="1">
        <f t="shared" si="17"/>
        <v>0.102930664760543</v>
      </c>
      <c r="W55" s="1">
        <f t="shared" si="18"/>
        <v>0.398856325947105</v>
      </c>
      <c r="X55" s="1">
        <f t="shared" si="19"/>
        <v>0.473909935668335</v>
      </c>
      <c r="Y55" s="1">
        <f t="shared" si="20"/>
        <v>0.790743388134382</v>
      </c>
      <c r="Z55" s="1">
        <f t="shared" si="21"/>
        <v>0.719799857040743</v>
      </c>
      <c r="AA55" s="1">
        <f t="shared" si="22"/>
        <v>0.493209435310936</v>
      </c>
      <c r="AB55" s="1">
        <f t="shared" si="23"/>
        <v>0.31433166547534</v>
      </c>
      <c r="AC55" s="1">
        <f t="shared" si="24"/>
        <v>0.243209435310936</v>
      </c>
      <c r="AD55" s="1">
        <f t="shared" si="25"/>
        <v>0.238563259471051</v>
      </c>
      <c r="AE55" s="1">
        <f t="shared" si="26"/>
        <v>1</v>
      </c>
    </row>
    <row r="56" spans="1:31">
      <c r="A56" s="1">
        <v>55</v>
      </c>
      <c r="B56" s="1">
        <v>650</v>
      </c>
      <c r="C56" s="1">
        <v>768</v>
      </c>
      <c r="D56" s="1">
        <v>1099</v>
      </c>
      <c r="E56" s="1">
        <v>1063</v>
      </c>
      <c r="F56" s="1">
        <v>2859</v>
      </c>
      <c r="G56" s="1">
        <v>3231</v>
      </c>
      <c r="H56" s="1">
        <v>4887</v>
      </c>
      <c r="I56" s="1">
        <v>4332</v>
      </c>
      <c r="J56" s="1">
        <v>3214</v>
      </c>
      <c r="K56" s="1">
        <v>1651</v>
      </c>
      <c r="L56" s="1">
        <v>1433</v>
      </c>
      <c r="M56" s="1">
        <v>1714</v>
      </c>
      <c r="N56" s="1">
        <v>6683</v>
      </c>
      <c r="O56" s="5">
        <v>57.3</v>
      </c>
      <c r="P56" s="4" t="s">
        <v>97</v>
      </c>
      <c r="Q56" s="4" t="s">
        <v>91</v>
      </c>
      <c r="R56" s="6">
        <f t="shared" si="0"/>
        <v>0.85792349726776</v>
      </c>
      <c r="S56" s="1">
        <f t="shared" si="14"/>
        <v>0.0972617088134071</v>
      </c>
      <c r="T56" s="1">
        <f t="shared" si="15"/>
        <v>0.114918449797995</v>
      </c>
      <c r="U56" s="1">
        <f t="shared" si="16"/>
        <v>0.164447104593745</v>
      </c>
      <c r="V56" s="1">
        <f t="shared" si="17"/>
        <v>0.159060302259464</v>
      </c>
      <c r="W56" s="1">
        <f t="shared" si="18"/>
        <v>0.427801885380817</v>
      </c>
      <c r="X56" s="1">
        <f t="shared" si="19"/>
        <v>0.483465509501721</v>
      </c>
      <c r="Y56" s="1">
        <f t="shared" si="20"/>
        <v>0.731258416878647</v>
      </c>
      <c r="Z56" s="1">
        <f t="shared" si="21"/>
        <v>0.648211880891815</v>
      </c>
      <c r="AA56" s="1">
        <f t="shared" si="22"/>
        <v>0.480921741732755</v>
      </c>
      <c r="AB56" s="1">
        <f t="shared" si="23"/>
        <v>0.247044740386054</v>
      </c>
      <c r="AC56" s="1">
        <f t="shared" si="24"/>
        <v>0.214424659584019</v>
      </c>
      <c r="AD56" s="1">
        <f t="shared" si="25"/>
        <v>0.256471644471046</v>
      </c>
      <c r="AE56" s="1">
        <f t="shared" si="26"/>
        <v>1</v>
      </c>
    </row>
    <row r="57" spans="1:31">
      <c r="A57" s="1">
        <v>56</v>
      </c>
      <c r="B57" s="1">
        <v>671</v>
      </c>
      <c r="C57" s="1">
        <v>376</v>
      </c>
      <c r="D57" s="1">
        <v>479</v>
      </c>
      <c r="E57" s="1">
        <v>489</v>
      </c>
      <c r="F57" s="1">
        <v>1839</v>
      </c>
      <c r="G57" s="1">
        <v>2269</v>
      </c>
      <c r="H57" s="1">
        <v>3525</v>
      </c>
      <c r="I57" s="1">
        <v>3150</v>
      </c>
      <c r="J57" s="1">
        <v>2111</v>
      </c>
      <c r="K57" s="1">
        <v>1660</v>
      </c>
      <c r="L57" s="1">
        <v>1082</v>
      </c>
      <c r="M57" s="1">
        <v>1874</v>
      </c>
      <c r="N57" s="1">
        <v>4949</v>
      </c>
      <c r="O57" s="5">
        <v>61.3</v>
      </c>
      <c r="P57" s="4" t="s">
        <v>98</v>
      </c>
      <c r="Q57" s="4" t="s">
        <v>29</v>
      </c>
      <c r="R57" s="6">
        <f t="shared" si="0"/>
        <v>0.857142857142857</v>
      </c>
      <c r="S57" s="1">
        <f t="shared" si="14"/>
        <v>0.135582946049707</v>
      </c>
      <c r="T57" s="1">
        <f t="shared" si="15"/>
        <v>0.0759749444332188</v>
      </c>
      <c r="U57" s="1">
        <f t="shared" si="16"/>
        <v>0.0967872297433825</v>
      </c>
      <c r="V57" s="1">
        <f t="shared" si="17"/>
        <v>0.0988078399676702</v>
      </c>
      <c r="W57" s="1">
        <f t="shared" si="18"/>
        <v>0.371590220246514</v>
      </c>
      <c r="X57" s="1">
        <f t="shared" si="19"/>
        <v>0.458476459890887</v>
      </c>
      <c r="Y57" s="1">
        <f t="shared" si="20"/>
        <v>0.712265104061427</v>
      </c>
      <c r="Z57" s="1">
        <f t="shared" si="21"/>
        <v>0.636492220650636</v>
      </c>
      <c r="AA57" s="1">
        <f t="shared" si="22"/>
        <v>0.426550818347141</v>
      </c>
      <c r="AB57" s="1">
        <f t="shared" si="23"/>
        <v>0.335421297231764</v>
      </c>
      <c r="AC57" s="1">
        <f t="shared" si="24"/>
        <v>0.218630026267933</v>
      </c>
      <c r="AD57" s="1">
        <f t="shared" si="25"/>
        <v>0.378662356031522</v>
      </c>
      <c r="AE57" s="1">
        <f t="shared" si="26"/>
        <v>1</v>
      </c>
    </row>
    <row r="58" spans="1:31">
      <c r="A58" s="1">
        <v>57</v>
      </c>
      <c r="B58" s="1">
        <v>412</v>
      </c>
      <c r="C58" s="1">
        <v>201</v>
      </c>
      <c r="D58" s="1">
        <v>225</v>
      </c>
      <c r="E58" s="1">
        <v>242</v>
      </c>
      <c r="F58" s="1">
        <v>1152</v>
      </c>
      <c r="G58" s="1">
        <v>1324</v>
      </c>
      <c r="H58" s="1">
        <v>2430</v>
      </c>
      <c r="I58" s="1">
        <v>2102</v>
      </c>
      <c r="J58" s="1">
        <v>1198</v>
      </c>
      <c r="K58" s="1">
        <v>1354</v>
      </c>
      <c r="L58" s="1">
        <v>813</v>
      </c>
      <c r="M58" s="1">
        <v>1263</v>
      </c>
      <c r="N58" s="1">
        <v>3271</v>
      </c>
      <c r="O58" s="5">
        <v>65.3</v>
      </c>
      <c r="P58" s="4" t="s">
        <v>99</v>
      </c>
      <c r="Q58" s="4" t="s">
        <v>40</v>
      </c>
      <c r="R58" s="6">
        <f t="shared" si="0"/>
        <v>0.839779005524862</v>
      </c>
      <c r="S58" s="1">
        <f t="shared" si="14"/>
        <v>0.125955365331703</v>
      </c>
      <c r="T58" s="1">
        <f t="shared" si="15"/>
        <v>0.0614490981351269</v>
      </c>
      <c r="U58" s="1">
        <f t="shared" si="16"/>
        <v>0.0687863038826047</v>
      </c>
      <c r="V58" s="1">
        <f t="shared" si="17"/>
        <v>0.0739834912870682</v>
      </c>
      <c r="W58" s="1">
        <f t="shared" si="18"/>
        <v>0.352185875878936</v>
      </c>
      <c r="X58" s="1">
        <f t="shared" si="19"/>
        <v>0.404769183735861</v>
      </c>
      <c r="Y58" s="1">
        <f t="shared" si="20"/>
        <v>0.742892081932131</v>
      </c>
      <c r="Z58" s="1">
        <f t="shared" si="21"/>
        <v>0.6426169367166</v>
      </c>
      <c r="AA58" s="1">
        <f t="shared" si="22"/>
        <v>0.366248853561602</v>
      </c>
      <c r="AB58" s="1">
        <f t="shared" si="23"/>
        <v>0.413940690920208</v>
      </c>
      <c r="AC58" s="1">
        <f t="shared" si="24"/>
        <v>0.248547844695812</v>
      </c>
      <c r="AD58" s="1">
        <f t="shared" si="25"/>
        <v>0.386120452461021</v>
      </c>
      <c r="AE58" s="1">
        <f t="shared" si="26"/>
        <v>1</v>
      </c>
    </row>
    <row r="59" spans="1:31">
      <c r="A59" s="1">
        <v>58</v>
      </c>
      <c r="B59" s="1">
        <v>463</v>
      </c>
      <c r="C59" s="1">
        <v>414</v>
      </c>
      <c r="D59" s="1">
        <v>524</v>
      </c>
      <c r="E59" s="1">
        <v>506</v>
      </c>
      <c r="F59" s="1">
        <v>1582</v>
      </c>
      <c r="G59" s="1">
        <v>1981</v>
      </c>
      <c r="H59" s="1">
        <v>2992</v>
      </c>
      <c r="I59" s="1">
        <v>2667</v>
      </c>
      <c r="J59" s="1">
        <v>2022</v>
      </c>
      <c r="K59" s="1">
        <v>1275</v>
      </c>
      <c r="L59" s="1">
        <v>899</v>
      </c>
      <c r="M59" s="1">
        <v>1572</v>
      </c>
      <c r="N59" s="1">
        <v>4036</v>
      </c>
      <c r="O59" s="5">
        <v>55</v>
      </c>
      <c r="P59" s="4" t="s">
        <v>100</v>
      </c>
      <c r="Q59" s="4" t="s">
        <v>54</v>
      </c>
      <c r="R59" s="6">
        <f t="shared" si="0"/>
        <v>0.852713178294574</v>
      </c>
      <c r="S59" s="1">
        <f t="shared" si="14"/>
        <v>0.114717542120912</v>
      </c>
      <c r="T59" s="1">
        <f t="shared" si="15"/>
        <v>0.102576808721506</v>
      </c>
      <c r="U59" s="1">
        <f t="shared" si="16"/>
        <v>0.129831516352825</v>
      </c>
      <c r="V59" s="1">
        <f t="shared" si="17"/>
        <v>0.125371655104063</v>
      </c>
      <c r="W59" s="1">
        <f t="shared" si="18"/>
        <v>0.39197224975223</v>
      </c>
      <c r="X59" s="1">
        <f t="shared" si="19"/>
        <v>0.490832507433102</v>
      </c>
      <c r="Y59" s="1">
        <f t="shared" si="20"/>
        <v>0.741328047571853</v>
      </c>
      <c r="Z59" s="1">
        <f t="shared" si="21"/>
        <v>0.660802775024777</v>
      </c>
      <c r="AA59" s="1">
        <f t="shared" si="22"/>
        <v>0.500991080277502</v>
      </c>
      <c r="AB59" s="1">
        <f t="shared" si="23"/>
        <v>0.315906838453915</v>
      </c>
      <c r="AC59" s="1">
        <f t="shared" si="24"/>
        <v>0.222745292368682</v>
      </c>
      <c r="AD59" s="1">
        <f t="shared" si="25"/>
        <v>0.389494549058474</v>
      </c>
      <c r="AE59" s="1">
        <f t="shared" si="26"/>
        <v>1</v>
      </c>
    </row>
    <row r="60" spans="1:31">
      <c r="A60" s="1">
        <v>59</v>
      </c>
      <c r="B60" s="1">
        <v>477</v>
      </c>
      <c r="C60" s="1">
        <v>1221</v>
      </c>
      <c r="D60" s="1">
        <v>2025</v>
      </c>
      <c r="E60" s="1">
        <v>1946</v>
      </c>
      <c r="F60" s="1">
        <v>4987</v>
      </c>
      <c r="G60" s="1">
        <v>5758</v>
      </c>
      <c r="H60" s="1">
        <v>8297</v>
      </c>
      <c r="I60" s="1">
        <v>7536</v>
      </c>
      <c r="J60" s="1">
        <v>6365</v>
      </c>
      <c r="K60" s="1">
        <v>2296</v>
      </c>
      <c r="L60" s="1">
        <v>2320</v>
      </c>
      <c r="M60" s="1">
        <v>2273</v>
      </c>
      <c r="N60" s="1">
        <v>11152</v>
      </c>
      <c r="O60" s="5">
        <v>46.7</v>
      </c>
      <c r="P60" s="4" t="s">
        <v>87</v>
      </c>
      <c r="Q60" s="4" t="s">
        <v>88</v>
      </c>
      <c r="R60" s="6">
        <f t="shared" si="0"/>
        <v>0.865612648221344</v>
      </c>
      <c r="S60" s="1">
        <f t="shared" si="14"/>
        <v>0.0427725968436155</v>
      </c>
      <c r="T60" s="1">
        <f t="shared" si="15"/>
        <v>0.109487087517934</v>
      </c>
      <c r="U60" s="1">
        <f t="shared" si="16"/>
        <v>0.181581779053085</v>
      </c>
      <c r="V60" s="1">
        <f t="shared" si="17"/>
        <v>0.174497847919656</v>
      </c>
      <c r="W60" s="1">
        <f t="shared" si="18"/>
        <v>0.447184361549498</v>
      </c>
      <c r="X60" s="1">
        <f t="shared" si="19"/>
        <v>0.516319942611191</v>
      </c>
      <c r="Y60" s="1">
        <f t="shared" si="20"/>
        <v>0.743992109038737</v>
      </c>
      <c r="Z60" s="1">
        <f t="shared" si="21"/>
        <v>0.675753228120517</v>
      </c>
      <c r="AA60" s="1">
        <f t="shared" si="22"/>
        <v>0.570749641319943</v>
      </c>
      <c r="AB60" s="1">
        <f t="shared" si="23"/>
        <v>0.205882352941176</v>
      </c>
      <c r="AC60" s="1">
        <f t="shared" si="24"/>
        <v>0.208034433285509</v>
      </c>
      <c r="AD60" s="1">
        <f t="shared" si="25"/>
        <v>0.203819942611191</v>
      </c>
      <c r="AE60" s="1">
        <f t="shared" si="26"/>
        <v>1</v>
      </c>
    </row>
    <row r="61" spans="1:31">
      <c r="A61" s="1">
        <v>60</v>
      </c>
      <c r="B61" s="1">
        <v>675</v>
      </c>
      <c r="C61" s="1">
        <v>284</v>
      </c>
      <c r="D61" s="1">
        <v>248</v>
      </c>
      <c r="E61" s="1">
        <v>208</v>
      </c>
      <c r="F61" s="1">
        <v>935</v>
      </c>
      <c r="G61" s="1">
        <v>1097</v>
      </c>
      <c r="H61" s="1">
        <v>2000</v>
      </c>
      <c r="I61" s="1">
        <v>1780</v>
      </c>
      <c r="J61" s="1">
        <v>1191</v>
      </c>
      <c r="K61" s="1">
        <v>926</v>
      </c>
      <c r="L61" s="1">
        <v>646</v>
      </c>
      <c r="M61" s="1">
        <v>1093</v>
      </c>
      <c r="N61" s="1">
        <v>2668</v>
      </c>
      <c r="O61" s="5">
        <v>55.5</v>
      </c>
      <c r="P61" s="4" t="s">
        <v>101</v>
      </c>
      <c r="Q61" s="4" t="s">
        <v>23</v>
      </c>
      <c r="R61" s="6">
        <f t="shared" si="0"/>
        <v>0.827586206896552</v>
      </c>
      <c r="S61" s="1">
        <f t="shared" si="14"/>
        <v>0.252998500749625</v>
      </c>
      <c r="T61" s="1">
        <f t="shared" si="15"/>
        <v>0.106446776611694</v>
      </c>
      <c r="U61" s="1">
        <f t="shared" si="16"/>
        <v>0.0929535232383808</v>
      </c>
      <c r="V61" s="1">
        <f t="shared" si="17"/>
        <v>0.0779610194902549</v>
      </c>
      <c r="W61" s="1">
        <f t="shared" si="18"/>
        <v>0.350449775112444</v>
      </c>
      <c r="X61" s="1">
        <f t="shared" si="19"/>
        <v>0.411169415292354</v>
      </c>
      <c r="Y61" s="1">
        <f t="shared" si="20"/>
        <v>0.749625187406297</v>
      </c>
      <c r="Z61" s="1">
        <f t="shared" si="21"/>
        <v>0.667166416791604</v>
      </c>
      <c r="AA61" s="1">
        <f t="shared" si="22"/>
        <v>0.44640179910045</v>
      </c>
      <c r="AB61" s="1">
        <f t="shared" si="23"/>
        <v>0.347076461769115</v>
      </c>
      <c r="AC61" s="1">
        <f t="shared" si="24"/>
        <v>0.242128935532234</v>
      </c>
      <c r="AD61" s="1">
        <f t="shared" si="25"/>
        <v>0.409670164917541</v>
      </c>
      <c r="AE61" s="1">
        <f t="shared" si="26"/>
        <v>1</v>
      </c>
    </row>
    <row r="62" spans="1:31">
      <c r="A62" s="1">
        <v>61</v>
      </c>
      <c r="B62" s="1">
        <v>315</v>
      </c>
      <c r="C62" s="1">
        <v>196</v>
      </c>
      <c r="D62" s="1">
        <v>258</v>
      </c>
      <c r="E62" s="1">
        <v>235</v>
      </c>
      <c r="F62" s="1">
        <v>1356</v>
      </c>
      <c r="G62" s="1">
        <v>1242</v>
      </c>
      <c r="H62" s="1">
        <v>2883</v>
      </c>
      <c r="I62" s="1">
        <v>2514</v>
      </c>
      <c r="J62" s="1">
        <v>1499</v>
      </c>
      <c r="K62" s="1">
        <v>996</v>
      </c>
      <c r="L62" s="1">
        <v>941</v>
      </c>
      <c r="M62" s="1">
        <v>906</v>
      </c>
      <c r="N62" s="1">
        <v>3279</v>
      </c>
      <c r="O62" s="5">
        <v>55.4</v>
      </c>
      <c r="P62" s="4" t="s">
        <v>24</v>
      </c>
      <c r="Q62" s="4" t="s">
        <v>91</v>
      </c>
      <c r="R62" s="6">
        <f t="shared" si="0"/>
        <v>0.858695652173913</v>
      </c>
      <c r="S62" s="1">
        <f t="shared" si="14"/>
        <v>0.0960658737419945</v>
      </c>
      <c r="T62" s="1">
        <f t="shared" si="15"/>
        <v>0.0597743214394632</v>
      </c>
      <c r="U62" s="1">
        <f t="shared" si="16"/>
        <v>0.0786825251601098</v>
      </c>
      <c r="V62" s="1">
        <f t="shared" si="17"/>
        <v>0.0716681915218054</v>
      </c>
      <c r="W62" s="1">
        <f t="shared" si="18"/>
        <v>0.413540713632205</v>
      </c>
      <c r="X62" s="1">
        <f t="shared" si="19"/>
        <v>0.378774016468436</v>
      </c>
      <c r="Y62" s="1">
        <f t="shared" si="20"/>
        <v>0.879231473010064</v>
      </c>
      <c r="Z62" s="1">
        <f t="shared" si="21"/>
        <v>0.766697163769442</v>
      </c>
      <c r="AA62" s="1">
        <f t="shared" si="22"/>
        <v>0.457151570600793</v>
      </c>
      <c r="AB62" s="1">
        <f t="shared" si="23"/>
        <v>0.303751143641354</v>
      </c>
      <c r="AC62" s="1">
        <f t="shared" si="24"/>
        <v>0.286977737114974</v>
      </c>
      <c r="AD62" s="1">
        <f t="shared" si="25"/>
        <v>0.276303751143641</v>
      </c>
      <c r="AE62" s="1">
        <f t="shared" si="26"/>
        <v>1</v>
      </c>
    </row>
    <row r="63" spans="1:31">
      <c r="A63" s="1">
        <v>62</v>
      </c>
      <c r="B63" s="1">
        <v>746</v>
      </c>
      <c r="C63" s="1">
        <v>434</v>
      </c>
      <c r="D63" s="1">
        <v>537</v>
      </c>
      <c r="E63" s="1">
        <v>539</v>
      </c>
      <c r="F63" s="1">
        <v>2867</v>
      </c>
      <c r="G63" s="1">
        <v>2616</v>
      </c>
      <c r="H63" s="1">
        <v>6035</v>
      </c>
      <c r="I63" s="1">
        <v>5246</v>
      </c>
      <c r="J63" s="1">
        <v>3324</v>
      </c>
      <c r="K63" s="1">
        <v>1648</v>
      </c>
      <c r="L63" s="1">
        <v>1961</v>
      </c>
      <c r="M63" s="1">
        <v>1091</v>
      </c>
      <c r="N63" s="1">
        <v>6765</v>
      </c>
      <c r="O63" s="5">
        <v>53</v>
      </c>
      <c r="P63" s="4" t="s">
        <v>102</v>
      </c>
      <c r="Q63" s="4" t="s">
        <v>103</v>
      </c>
      <c r="R63" s="6">
        <f t="shared" si="0"/>
        <v>0.871527777777778</v>
      </c>
      <c r="S63" s="1">
        <f t="shared" si="14"/>
        <v>0.110273466371027</v>
      </c>
      <c r="T63" s="1">
        <f t="shared" si="15"/>
        <v>0.0641537324464154</v>
      </c>
      <c r="U63" s="1">
        <f t="shared" si="16"/>
        <v>0.0793791574279379</v>
      </c>
      <c r="V63" s="1">
        <f t="shared" si="17"/>
        <v>0.0796747967479675</v>
      </c>
      <c r="W63" s="1">
        <f t="shared" si="18"/>
        <v>0.42379896526238</v>
      </c>
      <c r="X63" s="1">
        <f t="shared" si="19"/>
        <v>0.38669623059867</v>
      </c>
      <c r="Y63" s="1">
        <f t="shared" si="20"/>
        <v>0.892091648189209</v>
      </c>
      <c r="Z63" s="1">
        <f t="shared" si="21"/>
        <v>0.775461936437546</v>
      </c>
      <c r="AA63" s="1">
        <f t="shared" si="22"/>
        <v>0.491352549889135</v>
      </c>
      <c r="AB63" s="1">
        <f t="shared" si="23"/>
        <v>0.243606799704361</v>
      </c>
      <c r="AC63" s="1">
        <f t="shared" si="24"/>
        <v>0.289874353288987</v>
      </c>
      <c r="AD63" s="1">
        <f t="shared" si="25"/>
        <v>0.161271249076127</v>
      </c>
      <c r="AE63" s="1">
        <f t="shared" si="26"/>
        <v>1</v>
      </c>
    </row>
    <row r="64" spans="1:31">
      <c r="A64" s="1">
        <v>63</v>
      </c>
      <c r="B64" s="1">
        <v>119</v>
      </c>
      <c r="C64" s="1">
        <v>186</v>
      </c>
      <c r="D64" s="1">
        <v>295</v>
      </c>
      <c r="E64" s="1">
        <v>306</v>
      </c>
      <c r="F64" s="1">
        <v>1799</v>
      </c>
      <c r="G64" s="1">
        <v>1899</v>
      </c>
      <c r="H64" s="1">
        <v>3894</v>
      </c>
      <c r="I64" s="1">
        <v>3410</v>
      </c>
      <c r="J64" s="1">
        <v>2066</v>
      </c>
      <c r="K64" s="1">
        <v>1382</v>
      </c>
      <c r="L64" s="1">
        <v>1228</v>
      </c>
      <c r="M64" s="1">
        <v>1465</v>
      </c>
      <c r="N64" s="1">
        <v>4440</v>
      </c>
      <c r="O64" s="5">
        <v>55.3</v>
      </c>
      <c r="P64" s="4" t="s">
        <v>92</v>
      </c>
      <c r="Q64" s="4" t="s">
        <v>68</v>
      </c>
      <c r="R64" s="6">
        <f t="shared" si="0"/>
        <v>0.860557768924303</v>
      </c>
      <c r="S64" s="1">
        <f t="shared" si="14"/>
        <v>0.0268018018018018</v>
      </c>
      <c r="T64" s="1">
        <f t="shared" si="15"/>
        <v>0.0418918918918919</v>
      </c>
      <c r="U64" s="1">
        <f t="shared" si="16"/>
        <v>0.0664414414414414</v>
      </c>
      <c r="V64" s="1">
        <f t="shared" si="17"/>
        <v>0.0689189189189189</v>
      </c>
      <c r="W64" s="1">
        <f t="shared" si="18"/>
        <v>0.40518018018018</v>
      </c>
      <c r="X64" s="1">
        <f t="shared" si="19"/>
        <v>0.427702702702703</v>
      </c>
      <c r="Y64" s="1">
        <f t="shared" si="20"/>
        <v>0.877027027027027</v>
      </c>
      <c r="Z64" s="1">
        <f t="shared" si="21"/>
        <v>0.768018018018018</v>
      </c>
      <c r="AA64" s="1">
        <f t="shared" si="22"/>
        <v>0.465315315315315</v>
      </c>
      <c r="AB64" s="1">
        <f t="shared" si="23"/>
        <v>0.311261261261261</v>
      </c>
      <c r="AC64" s="1">
        <f t="shared" si="24"/>
        <v>0.276576576576577</v>
      </c>
      <c r="AD64" s="1">
        <f t="shared" si="25"/>
        <v>0.329954954954955</v>
      </c>
      <c r="AE64" s="1">
        <f t="shared" si="26"/>
        <v>1</v>
      </c>
    </row>
    <row r="65" spans="1:31">
      <c r="A65" s="1">
        <v>64</v>
      </c>
      <c r="B65" s="1">
        <v>335</v>
      </c>
      <c r="C65" s="1">
        <v>829</v>
      </c>
      <c r="D65" s="1">
        <v>1423</v>
      </c>
      <c r="E65" s="1">
        <v>1380</v>
      </c>
      <c r="F65" s="1">
        <v>3495</v>
      </c>
      <c r="G65" s="1">
        <v>4250</v>
      </c>
      <c r="H65" s="1">
        <v>5964</v>
      </c>
      <c r="I65" s="1">
        <v>5465</v>
      </c>
      <c r="J65" s="1">
        <v>4681</v>
      </c>
      <c r="K65" s="1">
        <v>1919</v>
      </c>
      <c r="L65" s="1">
        <v>1670</v>
      </c>
      <c r="M65" s="1">
        <v>2234</v>
      </c>
      <c r="N65" s="1">
        <v>8294</v>
      </c>
      <c r="O65" s="5">
        <v>51.3</v>
      </c>
      <c r="P65" s="4" t="s">
        <v>58</v>
      </c>
      <c r="Q65" s="4" t="s">
        <v>54</v>
      </c>
      <c r="R65" s="6">
        <f t="shared" si="0"/>
        <v>0.860805860805861</v>
      </c>
      <c r="S65" s="1">
        <f t="shared" si="14"/>
        <v>0.0403906438389197</v>
      </c>
      <c r="T65" s="1">
        <f t="shared" si="15"/>
        <v>0.0999517723655655</v>
      </c>
      <c r="U65" s="1">
        <f t="shared" si="16"/>
        <v>0.171569809500844</v>
      </c>
      <c r="V65" s="1">
        <f t="shared" si="17"/>
        <v>0.166385338799132</v>
      </c>
      <c r="W65" s="1">
        <f t="shared" si="18"/>
        <v>0.421388955871714</v>
      </c>
      <c r="X65" s="1">
        <f t="shared" si="19"/>
        <v>0.512418615866892</v>
      </c>
      <c r="Y65" s="1">
        <f t="shared" si="20"/>
        <v>0.719074029418857</v>
      </c>
      <c r="Z65" s="1">
        <f t="shared" si="21"/>
        <v>0.65891005546178</v>
      </c>
      <c r="AA65" s="1">
        <f t="shared" si="22"/>
        <v>0.564383891970099</v>
      </c>
      <c r="AB65" s="1">
        <f t="shared" si="23"/>
        <v>0.231372076199662</v>
      </c>
      <c r="AC65" s="1">
        <f t="shared" si="24"/>
        <v>0.201350373764167</v>
      </c>
      <c r="AD65" s="1">
        <f t="shared" si="25"/>
        <v>0.269351338316856</v>
      </c>
      <c r="AE65" s="1">
        <f t="shared" si="26"/>
        <v>1</v>
      </c>
    </row>
    <row r="66" spans="1:31">
      <c r="A66" s="1">
        <v>65</v>
      </c>
      <c r="B66" s="1">
        <v>361</v>
      </c>
      <c r="C66" s="1">
        <v>608</v>
      </c>
      <c r="D66" s="1">
        <v>1131</v>
      </c>
      <c r="E66" s="1">
        <v>1024</v>
      </c>
      <c r="F66" s="1">
        <v>3587</v>
      </c>
      <c r="G66" s="1">
        <v>3724</v>
      </c>
      <c r="H66" s="1">
        <v>6904</v>
      </c>
      <c r="I66" s="1">
        <v>6485</v>
      </c>
      <c r="J66" s="1">
        <v>5072</v>
      </c>
      <c r="K66" s="1">
        <v>1627</v>
      </c>
      <c r="L66" s="1">
        <v>1928</v>
      </c>
      <c r="M66" s="1">
        <v>1153</v>
      </c>
      <c r="N66" s="1">
        <v>8427</v>
      </c>
      <c r="O66" s="5">
        <v>41.8</v>
      </c>
      <c r="P66" s="4" t="s">
        <v>104</v>
      </c>
      <c r="Q66" s="4" t="s">
        <v>105</v>
      </c>
      <c r="R66" s="6">
        <f t="shared" ref="R66:R129" si="27">(P66-Q66)/P66</f>
        <v>0.872576177285319</v>
      </c>
      <c r="S66" s="1">
        <f t="shared" si="14"/>
        <v>0.0428384953126854</v>
      </c>
      <c r="T66" s="1">
        <f t="shared" si="15"/>
        <v>0.0721490447371544</v>
      </c>
      <c r="U66" s="1">
        <f t="shared" si="16"/>
        <v>0.134211463154147</v>
      </c>
      <c r="V66" s="1">
        <f t="shared" si="17"/>
        <v>0.121514180609944</v>
      </c>
      <c r="W66" s="1">
        <f t="shared" si="18"/>
        <v>0.42565563071081</v>
      </c>
      <c r="X66" s="1">
        <f t="shared" si="19"/>
        <v>0.441912899015071</v>
      </c>
      <c r="Y66" s="1">
        <f t="shared" si="20"/>
        <v>0.819271389581108</v>
      </c>
      <c r="Z66" s="1">
        <f t="shared" si="21"/>
        <v>0.769550255132313</v>
      </c>
      <c r="AA66" s="1">
        <f t="shared" si="22"/>
        <v>0.60187492583363</v>
      </c>
      <c r="AB66" s="1">
        <f t="shared" si="23"/>
        <v>0.193069894387089</v>
      </c>
      <c r="AC66" s="1">
        <f t="shared" si="24"/>
        <v>0.228788418179661</v>
      </c>
      <c r="AD66" s="1">
        <f t="shared" si="25"/>
        <v>0.136822119378189</v>
      </c>
      <c r="AE66" s="1">
        <f t="shared" si="26"/>
        <v>1</v>
      </c>
    </row>
    <row r="67" spans="1:31">
      <c r="A67" s="1">
        <v>66</v>
      </c>
      <c r="B67" s="1">
        <v>663</v>
      </c>
      <c r="C67" s="1">
        <v>527</v>
      </c>
      <c r="D67" s="1">
        <v>788</v>
      </c>
      <c r="E67" s="1">
        <v>737</v>
      </c>
      <c r="F67" s="1">
        <v>3049</v>
      </c>
      <c r="G67" s="1">
        <v>3007</v>
      </c>
      <c r="H67" s="1">
        <v>6237</v>
      </c>
      <c r="I67" s="1">
        <v>5481</v>
      </c>
      <c r="J67" s="1">
        <v>3904</v>
      </c>
      <c r="K67" s="1">
        <v>1640</v>
      </c>
      <c r="L67" s="1">
        <v>1913</v>
      </c>
      <c r="M67" s="1">
        <v>1168</v>
      </c>
      <c r="N67" s="1">
        <v>7021</v>
      </c>
      <c r="O67" s="5">
        <v>46.9</v>
      </c>
      <c r="P67" s="4" t="s">
        <v>90</v>
      </c>
      <c r="Q67" s="4" t="s">
        <v>35</v>
      </c>
      <c r="R67" s="6">
        <f t="shared" si="27"/>
        <v>0.873737373737374</v>
      </c>
      <c r="S67" s="1">
        <f t="shared" ref="S67:S98" si="28">B67/N67</f>
        <v>0.0944309927360775</v>
      </c>
      <c r="T67" s="1">
        <f t="shared" ref="T67:T98" si="29">C67/N67</f>
        <v>0.0750605326876513</v>
      </c>
      <c r="U67" s="1">
        <f t="shared" ref="U67:U98" si="30">D67/N67</f>
        <v>0.112234724398234</v>
      </c>
      <c r="V67" s="1">
        <f t="shared" ref="V67:V98" si="31">E67/N67</f>
        <v>0.104970801880074</v>
      </c>
      <c r="W67" s="1">
        <f t="shared" ref="W67:W98" si="32">F67/N67</f>
        <v>0.434268622703319</v>
      </c>
      <c r="X67" s="1">
        <f t="shared" ref="X67:X98" si="33">G67/N67</f>
        <v>0.428286568864834</v>
      </c>
      <c r="Y67" s="1">
        <f t="shared" ref="Y67:Y98" si="34">H67/N67</f>
        <v>0.888334995014955</v>
      </c>
      <c r="Z67" s="1">
        <f t="shared" ref="Z67:Z98" si="35">I67/N67</f>
        <v>0.780658025922233</v>
      </c>
      <c r="AA67" s="1">
        <f t="shared" ref="AA67:AA98" si="36">J67/N67</f>
        <v>0.556046147272468</v>
      </c>
      <c r="AB67" s="1">
        <f t="shared" ref="AB67:AB98" si="37">K67/N67</f>
        <v>0.233584959407492</v>
      </c>
      <c r="AC67" s="1">
        <f t="shared" ref="AC67:AC98" si="38">L67/N67</f>
        <v>0.272468309357641</v>
      </c>
      <c r="AD67" s="1">
        <f t="shared" ref="AD67:AD98" si="39">M67/N67</f>
        <v>0.166358068651189</v>
      </c>
      <c r="AE67" s="1">
        <f t="shared" ref="AE67:AE98" si="40">N67/N67</f>
        <v>1</v>
      </c>
    </row>
    <row r="68" spans="1:31">
      <c r="A68" s="1">
        <v>67</v>
      </c>
      <c r="B68" s="1">
        <v>284</v>
      </c>
      <c r="C68" s="1">
        <v>582</v>
      </c>
      <c r="D68" s="1">
        <v>947</v>
      </c>
      <c r="E68" s="1">
        <v>941</v>
      </c>
      <c r="F68" s="1">
        <v>2783</v>
      </c>
      <c r="G68" s="1">
        <v>2815</v>
      </c>
      <c r="H68" s="1">
        <v>4908</v>
      </c>
      <c r="I68" s="1">
        <v>4307</v>
      </c>
      <c r="J68" s="1">
        <v>2853</v>
      </c>
      <c r="K68" s="1">
        <v>1354</v>
      </c>
      <c r="L68" s="1">
        <v>1401</v>
      </c>
      <c r="M68" s="1">
        <v>1232</v>
      </c>
      <c r="N68" s="1">
        <v>6289</v>
      </c>
      <c r="O68" s="5">
        <v>53</v>
      </c>
      <c r="P68" s="4" t="s">
        <v>106</v>
      </c>
      <c r="Q68" s="4" t="s">
        <v>71</v>
      </c>
      <c r="R68" s="6">
        <f t="shared" si="27"/>
        <v>0.872641509433962</v>
      </c>
      <c r="S68" s="1">
        <f t="shared" si="28"/>
        <v>0.0451582127524249</v>
      </c>
      <c r="T68" s="1">
        <f t="shared" si="29"/>
        <v>0.0925425345841946</v>
      </c>
      <c r="U68" s="1">
        <f t="shared" si="30"/>
        <v>0.150580378438543</v>
      </c>
      <c r="V68" s="1">
        <f t="shared" si="31"/>
        <v>0.149626331690253</v>
      </c>
      <c r="W68" s="1">
        <f t="shared" si="32"/>
        <v>0.442518683415487</v>
      </c>
      <c r="X68" s="1">
        <f t="shared" si="33"/>
        <v>0.447606932739704</v>
      </c>
      <c r="Y68" s="1">
        <f t="shared" si="34"/>
        <v>0.780410240101765</v>
      </c>
      <c r="Z68" s="1">
        <f t="shared" si="35"/>
        <v>0.684846557481317</v>
      </c>
      <c r="AA68" s="1">
        <f t="shared" si="36"/>
        <v>0.453649228812212</v>
      </c>
      <c r="AB68" s="1">
        <f t="shared" si="37"/>
        <v>0.215296549530927</v>
      </c>
      <c r="AC68" s="1">
        <f t="shared" si="38"/>
        <v>0.222769915725871</v>
      </c>
      <c r="AD68" s="1">
        <f t="shared" si="39"/>
        <v>0.19589759898235</v>
      </c>
      <c r="AE68" s="1">
        <f t="shared" si="40"/>
        <v>1</v>
      </c>
    </row>
    <row r="69" spans="1:31">
      <c r="A69" s="1">
        <v>68</v>
      </c>
      <c r="B69" s="1">
        <v>944</v>
      </c>
      <c r="C69" s="1">
        <v>835</v>
      </c>
      <c r="D69" s="1">
        <v>1180</v>
      </c>
      <c r="E69" s="1">
        <v>1098</v>
      </c>
      <c r="F69" s="1">
        <v>3598</v>
      </c>
      <c r="G69" s="1">
        <v>4095</v>
      </c>
      <c r="H69" s="1">
        <v>6526</v>
      </c>
      <c r="I69" s="1">
        <v>5971</v>
      </c>
      <c r="J69" s="1">
        <v>4624</v>
      </c>
      <c r="K69" s="1">
        <v>1776</v>
      </c>
      <c r="L69" s="1">
        <v>1846</v>
      </c>
      <c r="M69" s="1">
        <v>1355</v>
      </c>
      <c r="N69" s="1">
        <v>8344</v>
      </c>
      <c r="O69" s="5">
        <v>50.2</v>
      </c>
      <c r="P69" s="4" t="s">
        <v>46</v>
      </c>
      <c r="Q69" s="4" t="s">
        <v>35</v>
      </c>
      <c r="R69" s="6">
        <f t="shared" si="27"/>
        <v>0.862637362637363</v>
      </c>
      <c r="S69" s="1">
        <f t="shared" si="28"/>
        <v>0.11313518696069</v>
      </c>
      <c r="T69" s="1">
        <f t="shared" si="29"/>
        <v>0.100071907957814</v>
      </c>
      <c r="U69" s="1">
        <f t="shared" si="30"/>
        <v>0.141418983700863</v>
      </c>
      <c r="V69" s="1">
        <f t="shared" si="31"/>
        <v>0.131591562799616</v>
      </c>
      <c r="W69" s="1">
        <f t="shared" si="32"/>
        <v>0.431208053691275</v>
      </c>
      <c r="X69" s="1">
        <f t="shared" si="33"/>
        <v>0.490771812080537</v>
      </c>
      <c r="Y69" s="1">
        <f t="shared" si="34"/>
        <v>0.782118887823586</v>
      </c>
      <c r="Z69" s="1">
        <f t="shared" si="35"/>
        <v>0.715604026845638</v>
      </c>
      <c r="AA69" s="1">
        <f t="shared" si="36"/>
        <v>0.554170661553212</v>
      </c>
      <c r="AB69" s="1">
        <f t="shared" si="37"/>
        <v>0.212847555129434</v>
      </c>
      <c r="AC69" s="1">
        <f t="shared" si="38"/>
        <v>0.221236816874401</v>
      </c>
      <c r="AD69" s="1">
        <f t="shared" si="39"/>
        <v>0.162392138063279</v>
      </c>
      <c r="AE69" s="1">
        <f t="shared" si="40"/>
        <v>1</v>
      </c>
    </row>
    <row r="70" spans="1:31">
      <c r="A70" s="1">
        <v>69</v>
      </c>
      <c r="B70" s="1">
        <v>1402</v>
      </c>
      <c r="C70" s="1">
        <v>741</v>
      </c>
      <c r="D70" s="1">
        <v>1091</v>
      </c>
      <c r="E70" s="1">
        <v>957</v>
      </c>
      <c r="F70" s="1">
        <v>3643</v>
      </c>
      <c r="G70" s="1">
        <v>3970</v>
      </c>
      <c r="H70" s="1">
        <v>7142</v>
      </c>
      <c r="I70" s="1">
        <v>6793</v>
      </c>
      <c r="J70" s="1">
        <v>5010</v>
      </c>
      <c r="K70" s="1">
        <v>1654</v>
      </c>
      <c r="L70" s="1">
        <v>1960</v>
      </c>
      <c r="M70" s="1">
        <v>1190</v>
      </c>
      <c r="N70" s="1">
        <v>8804</v>
      </c>
      <c r="O70" s="5">
        <v>48.1</v>
      </c>
      <c r="P70" s="4" t="s">
        <v>107</v>
      </c>
      <c r="Q70" s="4" t="s">
        <v>35</v>
      </c>
      <c r="R70" s="6">
        <f t="shared" si="27"/>
        <v>0.871134020618557</v>
      </c>
      <c r="S70" s="1">
        <f t="shared" si="28"/>
        <v>0.159245797364834</v>
      </c>
      <c r="T70" s="1">
        <f t="shared" si="29"/>
        <v>0.084166288050886</v>
      </c>
      <c r="U70" s="1">
        <f t="shared" si="30"/>
        <v>0.123920945024989</v>
      </c>
      <c r="V70" s="1">
        <f t="shared" si="31"/>
        <v>0.108700590640618</v>
      </c>
      <c r="W70" s="1">
        <f t="shared" si="32"/>
        <v>0.413789186733303</v>
      </c>
      <c r="X70" s="1">
        <f t="shared" si="33"/>
        <v>0.450931394820536</v>
      </c>
      <c r="Y70" s="1">
        <f t="shared" si="34"/>
        <v>0.811222171740118</v>
      </c>
      <c r="Z70" s="1">
        <f t="shared" si="35"/>
        <v>0.771581099500227</v>
      </c>
      <c r="AA70" s="1">
        <f t="shared" si="36"/>
        <v>0.569059518400727</v>
      </c>
      <c r="AB70" s="1">
        <f t="shared" si="37"/>
        <v>0.187869150386188</v>
      </c>
      <c r="AC70" s="1">
        <f t="shared" si="38"/>
        <v>0.222626079054975</v>
      </c>
      <c r="AD70" s="1">
        <f t="shared" si="39"/>
        <v>0.135165833711949</v>
      </c>
      <c r="AE70" s="1">
        <f t="shared" si="40"/>
        <v>1</v>
      </c>
    </row>
    <row r="71" spans="1:31">
      <c r="A71" s="1">
        <v>70</v>
      </c>
      <c r="B71" s="1">
        <v>449</v>
      </c>
      <c r="C71" s="1">
        <v>493</v>
      </c>
      <c r="D71" s="1">
        <v>824</v>
      </c>
      <c r="E71" s="1">
        <v>764</v>
      </c>
      <c r="F71" s="1">
        <v>3088</v>
      </c>
      <c r="G71" s="1">
        <v>3340</v>
      </c>
      <c r="H71" s="1">
        <v>6026</v>
      </c>
      <c r="I71" s="1">
        <v>5576</v>
      </c>
      <c r="J71" s="1">
        <v>3974</v>
      </c>
      <c r="K71" s="1">
        <v>1670</v>
      </c>
      <c r="L71" s="1">
        <v>1684</v>
      </c>
      <c r="M71" s="1">
        <v>1331</v>
      </c>
      <c r="N71" s="1">
        <v>7456</v>
      </c>
      <c r="O71" s="5">
        <v>47.9</v>
      </c>
      <c r="P71" s="4" t="s">
        <v>108</v>
      </c>
      <c r="Q71" s="4" t="s">
        <v>109</v>
      </c>
      <c r="R71" s="6">
        <f t="shared" si="27"/>
        <v>0.860869565217391</v>
      </c>
      <c r="S71" s="1">
        <f t="shared" si="28"/>
        <v>0.0602199570815451</v>
      </c>
      <c r="T71" s="1">
        <f t="shared" si="29"/>
        <v>0.0661212446351931</v>
      </c>
      <c r="U71" s="1">
        <f t="shared" si="30"/>
        <v>0.110515021459227</v>
      </c>
      <c r="V71" s="1">
        <f t="shared" si="31"/>
        <v>0.102467811158798</v>
      </c>
      <c r="W71" s="1">
        <f t="shared" si="32"/>
        <v>0.414163090128755</v>
      </c>
      <c r="X71" s="1">
        <f t="shared" si="33"/>
        <v>0.447961373390558</v>
      </c>
      <c r="Y71" s="1">
        <f t="shared" si="34"/>
        <v>0.808208154506438</v>
      </c>
      <c r="Z71" s="1">
        <f t="shared" si="35"/>
        <v>0.747854077253219</v>
      </c>
      <c r="AA71" s="1">
        <f t="shared" si="36"/>
        <v>0.53299356223176</v>
      </c>
      <c r="AB71" s="1">
        <f t="shared" si="37"/>
        <v>0.223980686695279</v>
      </c>
      <c r="AC71" s="1">
        <f t="shared" si="38"/>
        <v>0.225858369098712</v>
      </c>
      <c r="AD71" s="1">
        <f t="shared" si="39"/>
        <v>0.178513948497854</v>
      </c>
      <c r="AE71" s="1">
        <f t="shared" si="40"/>
        <v>1</v>
      </c>
    </row>
    <row r="72" spans="1:31">
      <c r="A72" s="1">
        <v>71</v>
      </c>
      <c r="B72" s="1">
        <v>352</v>
      </c>
      <c r="C72" s="1">
        <v>672</v>
      </c>
      <c r="D72" s="1">
        <v>1069</v>
      </c>
      <c r="E72" s="1">
        <v>991</v>
      </c>
      <c r="F72" s="1">
        <v>3242</v>
      </c>
      <c r="G72" s="1">
        <v>3329</v>
      </c>
      <c r="H72" s="1">
        <v>6069</v>
      </c>
      <c r="I72" s="1">
        <v>5383</v>
      </c>
      <c r="J72" s="1">
        <v>3742</v>
      </c>
      <c r="K72" s="1">
        <v>1390</v>
      </c>
      <c r="L72" s="1">
        <v>1684</v>
      </c>
      <c r="M72" s="1">
        <v>985</v>
      </c>
      <c r="N72" s="1">
        <v>7045</v>
      </c>
      <c r="O72" s="5">
        <v>53.6</v>
      </c>
      <c r="P72" s="4" t="s">
        <v>110</v>
      </c>
      <c r="Q72" s="4" t="s">
        <v>111</v>
      </c>
      <c r="R72" s="6">
        <f t="shared" si="27"/>
        <v>0.866666666666667</v>
      </c>
      <c r="S72" s="1">
        <f t="shared" si="28"/>
        <v>0.0499645138396026</v>
      </c>
      <c r="T72" s="1">
        <f t="shared" si="29"/>
        <v>0.0953867991483321</v>
      </c>
      <c r="U72" s="1">
        <f t="shared" si="30"/>
        <v>0.151738821859475</v>
      </c>
      <c r="V72" s="1">
        <f t="shared" si="31"/>
        <v>0.140667139815472</v>
      </c>
      <c r="W72" s="1">
        <f t="shared" si="32"/>
        <v>0.460184528034067</v>
      </c>
      <c r="X72" s="1">
        <f t="shared" si="33"/>
        <v>0.472533711852378</v>
      </c>
      <c r="Y72" s="1">
        <f t="shared" si="34"/>
        <v>0.861462029808375</v>
      </c>
      <c r="Z72" s="1">
        <f t="shared" si="35"/>
        <v>0.764088005677786</v>
      </c>
      <c r="AA72" s="1">
        <f t="shared" si="36"/>
        <v>0.531156848828957</v>
      </c>
      <c r="AB72" s="1">
        <f t="shared" si="37"/>
        <v>0.197303051809794</v>
      </c>
      <c r="AC72" s="1">
        <f t="shared" si="38"/>
        <v>0.239034776437189</v>
      </c>
      <c r="AD72" s="1">
        <f t="shared" si="39"/>
        <v>0.139815471965933</v>
      </c>
      <c r="AE72" s="1">
        <f t="shared" si="40"/>
        <v>1</v>
      </c>
    </row>
    <row r="73" spans="1:31">
      <c r="A73" s="1">
        <v>72</v>
      </c>
      <c r="B73" s="1">
        <v>51</v>
      </c>
      <c r="C73" s="1">
        <v>107</v>
      </c>
      <c r="D73" s="1">
        <v>169</v>
      </c>
      <c r="E73" s="1">
        <v>175</v>
      </c>
      <c r="F73" s="1">
        <v>726</v>
      </c>
      <c r="G73" s="1">
        <v>924</v>
      </c>
      <c r="H73" s="1">
        <v>1525</v>
      </c>
      <c r="I73" s="1">
        <v>1339</v>
      </c>
      <c r="J73" s="1">
        <v>863</v>
      </c>
      <c r="K73" s="1">
        <v>692</v>
      </c>
      <c r="L73" s="1">
        <v>466</v>
      </c>
      <c r="M73" s="1">
        <v>616</v>
      </c>
      <c r="N73" s="1">
        <v>1919</v>
      </c>
      <c r="O73" s="5">
        <v>58</v>
      </c>
      <c r="P73" s="4" t="s">
        <v>67</v>
      </c>
      <c r="Q73" s="4" t="s">
        <v>27</v>
      </c>
      <c r="R73" s="6">
        <f t="shared" si="27"/>
        <v>0.852830188679245</v>
      </c>
      <c r="S73" s="1">
        <f t="shared" si="28"/>
        <v>0.0265763418447108</v>
      </c>
      <c r="T73" s="1">
        <f t="shared" si="29"/>
        <v>0.0557582073996873</v>
      </c>
      <c r="U73" s="1">
        <f t="shared" si="30"/>
        <v>0.0880667014069828</v>
      </c>
      <c r="V73" s="1">
        <f t="shared" si="31"/>
        <v>0.0911933298593017</v>
      </c>
      <c r="W73" s="1">
        <f t="shared" si="32"/>
        <v>0.378322042730589</v>
      </c>
      <c r="X73" s="1">
        <f t="shared" si="33"/>
        <v>0.481500781657113</v>
      </c>
      <c r="Y73" s="1">
        <f t="shared" si="34"/>
        <v>0.794684731631058</v>
      </c>
      <c r="Z73" s="1">
        <f t="shared" si="35"/>
        <v>0.697759249609171</v>
      </c>
      <c r="AA73" s="1">
        <f t="shared" si="36"/>
        <v>0.449713392391871</v>
      </c>
      <c r="AB73" s="1">
        <f t="shared" si="37"/>
        <v>0.360604481500782</v>
      </c>
      <c r="AC73" s="1">
        <f t="shared" si="38"/>
        <v>0.242834809796769</v>
      </c>
      <c r="AD73" s="1">
        <f t="shared" si="39"/>
        <v>0.321000521104742</v>
      </c>
      <c r="AE73" s="1">
        <f t="shared" si="40"/>
        <v>1</v>
      </c>
    </row>
    <row r="74" spans="1:31">
      <c r="A74" s="1">
        <v>73</v>
      </c>
      <c r="B74" s="1">
        <v>465</v>
      </c>
      <c r="C74" s="1">
        <v>430</v>
      </c>
      <c r="D74" s="1">
        <v>659</v>
      </c>
      <c r="E74" s="1">
        <v>585</v>
      </c>
      <c r="F74" s="1">
        <v>1593</v>
      </c>
      <c r="G74" s="1">
        <v>1993</v>
      </c>
      <c r="H74" s="1">
        <v>3187</v>
      </c>
      <c r="I74" s="1">
        <v>2949</v>
      </c>
      <c r="J74" s="1">
        <v>2154</v>
      </c>
      <c r="K74" s="1">
        <v>979</v>
      </c>
      <c r="L74" s="1">
        <v>887</v>
      </c>
      <c r="M74" s="1">
        <v>868</v>
      </c>
      <c r="N74" s="1">
        <v>3977</v>
      </c>
      <c r="O74" s="5">
        <v>51.9</v>
      </c>
      <c r="P74" s="4" t="s">
        <v>112</v>
      </c>
      <c r="Q74" s="4" t="s">
        <v>113</v>
      </c>
      <c r="R74" s="6">
        <f t="shared" si="27"/>
        <v>0.871165644171779</v>
      </c>
      <c r="S74" s="1">
        <f t="shared" si="28"/>
        <v>0.116922303243651</v>
      </c>
      <c r="T74" s="1">
        <f t="shared" si="29"/>
        <v>0.108121699773699</v>
      </c>
      <c r="U74" s="1">
        <f t="shared" si="30"/>
        <v>0.165702791048529</v>
      </c>
      <c r="V74" s="1">
        <f t="shared" si="31"/>
        <v>0.147095800854916</v>
      </c>
      <c r="W74" s="1">
        <f t="shared" si="32"/>
        <v>0.40055318078954</v>
      </c>
      <c r="X74" s="1">
        <f t="shared" si="33"/>
        <v>0.501131506160422</v>
      </c>
      <c r="Y74" s="1">
        <f t="shared" si="34"/>
        <v>0.801357807392507</v>
      </c>
      <c r="Z74" s="1">
        <f t="shared" si="35"/>
        <v>0.741513703796832</v>
      </c>
      <c r="AA74" s="1">
        <f t="shared" si="36"/>
        <v>0.541614282122203</v>
      </c>
      <c r="AB74" s="1">
        <f t="shared" si="37"/>
        <v>0.246165451345235</v>
      </c>
      <c r="AC74" s="1">
        <f t="shared" si="38"/>
        <v>0.223032436509932</v>
      </c>
      <c r="AD74" s="1">
        <f t="shared" si="39"/>
        <v>0.218254966054815</v>
      </c>
      <c r="AE74" s="1">
        <f t="shared" si="40"/>
        <v>1</v>
      </c>
    </row>
    <row r="75" spans="1:31">
      <c r="A75" s="1">
        <v>74</v>
      </c>
      <c r="B75" s="1">
        <v>830</v>
      </c>
      <c r="C75" s="1">
        <v>1937</v>
      </c>
      <c r="D75" s="1">
        <v>2910</v>
      </c>
      <c r="E75" s="1">
        <v>2769</v>
      </c>
      <c r="F75" s="1">
        <v>6487</v>
      </c>
      <c r="G75" s="1">
        <v>7184</v>
      </c>
      <c r="H75" s="1">
        <v>10139</v>
      </c>
      <c r="I75" s="1">
        <v>8862</v>
      </c>
      <c r="J75" s="1">
        <v>6797</v>
      </c>
      <c r="K75" s="1">
        <v>2663</v>
      </c>
      <c r="L75" s="1">
        <v>2744</v>
      </c>
      <c r="M75" s="1">
        <v>2008</v>
      </c>
      <c r="N75" s="1">
        <v>13516</v>
      </c>
      <c r="O75" s="5">
        <v>51</v>
      </c>
      <c r="P75" s="4" t="s">
        <v>114</v>
      </c>
      <c r="Q75" s="4" t="s">
        <v>96</v>
      </c>
      <c r="R75" s="6">
        <f t="shared" si="27"/>
        <v>0.873817034700316</v>
      </c>
      <c r="S75" s="1">
        <f t="shared" si="28"/>
        <v>0.061408700799053</v>
      </c>
      <c r="T75" s="1">
        <f t="shared" si="29"/>
        <v>0.143311630659959</v>
      </c>
      <c r="U75" s="1">
        <f t="shared" si="30"/>
        <v>0.21530038472921</v>
      </c>
      <c r="V75" s="1">
        <f t="shared" si="31"/>
        <v>0.204868304232021</v>
      </c>
      <c r="W75" s="1">
        <f t="shared" si="32"/>
        <v>0.479949689257177</v>
      </c>
      <c r="X75" s="1">
        <f t="shared" si="33"/>
        <v>0.53151820065108</v>
      </c>
      <c r="Y75" s="1">
        <f t="shared" si="34"/>
        <v>0.75014797277301</v>
      </c>
      <c r="Z75" s="1">
        <f t="shared" si="35"/>
        <v>0.655667357206274</v>
      </c>
      <c r="AA75" s="1">
        <f t="shared" si="36"/>
        <v>0.50288546907369</v>
      </c>
      <c r="AB75" s="1">
        <f t="shared" si="37"/>
        <v>0.197025747262504</v>
      </c>
      <c r="AC75" s="1">
        <f t="shared" si="38"/>
        <v>0.203018644569399</v>
      </c>
      <c r="AD75" s="1">
        <f t="shared" si="39"/>
        <v>0.148564664101805</v>
      </c>
      <c r="AE75" s="1">
        <f t="shared" si="40"/>
        <v>1</v>
      </c>
    </row>
    <row r="76" spans="1:31">
      <c r="A76" s="1">
        <v>75</v>
      </c>
      <c r="B76" s="1">
        <v>485</v>
      </c>
      <c r="C76" s="1">
        <v>1301</v>
      </c>
      <c r="D76" s="1">
        <v>2143</v>
      </c>
      <c r="E76" s="1">
        <v>2053</v>
      </c>
      <c r="F76" s="1">
        <v>5214</v>
      </c>
      <c r="G76" s="1">
        <v>6243</v>
      </c>
      <c r="H76" s="1">
        <v>8485</v>
      </c>
      <c r="I76" s="1">
        <v>7431</v>
      </c>
      <c r="J76" s="1">
        <v>5176</v>
      </c>
      <c r="K76" s="1">
        <v>2728</v>
      </c>
      <c r="L76" s="1">
        <v>2065</v>
      </c>
      <c r="M76" s="1">
        <v>1744</v>
      </c>
      <c r="N76" s="1">
        <v>11039</v>
      </c>
      <c r="O76" s="5">
        <v>54.1</v>
      </c>
      <c r="P76" s="4" t="s">
        <v>115</v>
      </c>
      <c r="Q76" s="4" t="s">
        <v>71</v>
      </c>
      <c r="R76" s="6">
        <f t="shared" si="27"/>
        <v>0.865671641791045</v>
      </c>
      <c r="S76" s="1">
        <f t="shared" si="28"/>
        <v>0.0439351390524504</v>
      </c>
      <c r="T76" s="1">
        <f t="shared" si="29"/>
        <v>0.117854878159254</v>
      </c>
      <c r="U76" s="1">
        <f t="shared" si="30"/>
        <v>0.19412990307093</v>
      </c>
      <c r="V76" s="1">
        <f t="shared" si="31"/>
        <v>0.185976990669445</v>
      </c>
      <c r="W76" s="1">
        <f t="shared" si="32"/>
        <v>0.472325391792735</v>
      </c>
      <c r="X76" s="1">
        <f t="shared" si="33"/>
        <v>0.565540356916387</v>
      </c>
      <c r="Y76" s="1">
        <f t="shared" si="34"/>
        <v>0.768638463628952</v>
      </c>
      <c r="Z76" s="1">
        <f t="shared" si="35"/>
        <v>0.673158800615998</v>
      </c>
      <c r="AA76" s="1">
        <f t="shared" si="36"/>
        <v>0.468883051000996</v>
      </c>
      <c r="AB76" s="1">
        <f t="shared" si="37"/>
        <v>0.247123833680587</v>
      </c>
      <c r="AC76" s="1">
        <f t="shared" si="38"/>
        <v>0.187064045656309</v>
      </c>
      <c r="AD76" s="1">
        <f t="shared" si="39"/>
        <v>0.157985324757677</v>
      </c>
      <c r="AE76" s="1">
        <f t="shared" si="40"/>
        <v>1</v>
      </c>
    </row>
    <row r="77" spans="1:31">
      <c r="A77" s="1">
        <v>76</v>
      </c>
      <c r="B77" s="1">
        <v>406</v>
      </c>
      <c r="C77" s="1">
        <v>183</v>
      </c>
      <c r="D77" s="1">
        <v>222</v>
      </c>
      <c r="E77" s="1">
        <v>171</v>
      </c>
      <c r="F77" s="1">
        <v>745</v>
      </c>
      <c r="G77" s="1">
        <v>923</v>
      </c>
      <c r="H77" s="1">
        <v>1536</v>
      </c>
      <c r="I77" s="1">
        <v>1466</v>
      </c>
      <c r="J77" s="1">
        <v>1063</v>
      </c>
      <c r="K77" s="1">
        <v>666</v>
      </c>
      <c r="L77" s="1">
        <v>452</v>
      </c>
      <c r="M77" s="1">
        <v>675</v>
      </c>
      <c r="N77" s="1">
        <v>2098</v>
      </c>
      <c r="O77" s="5">
        <v>55.8</v>
      </c>
      <c r="P77" s="4" t="s">
        <v>116</v>
      </c>
      <c r="Q77" s="4" t="s">
        <v>113</v>
      </c>
      <c r="R77" s="6">
        <f t="shared" si="27"/>
        <v>0.858108108108108</v>
      </c>
      <c r="S77" s="1">
        <f t="shared" si="28"/>
        <v>0.193517635843661</v>
      </c>
      <c r="T77" s="1">
        <f t="shared" si="29"/>
        <v>0.0872259294566254</v>
      </c>
      <c r="U77" s="1">
        <f t="shared" si="30"/>
        <v>0.105815061963775</v>
      </c>
      <c r="V77" s="1">
        <f t="shared" si="31"/>
        <v>0.0815061963775024</v>
      </c>
      <c r="W77" s="1">
        <f t="shared" si="32"/>
        <v>0.355100095328885</v>
      </c>
      <c r="X77" s="1">
        <f t="shared" si="33"/>
        <v>0.439942802669209</v>
      </c>
      <c r="Y77" s="1">
        <f t="shared" si="34"/>
        <v>0.732125834127741</v>
      </c>
      <c r="Z77" s="1">
        <f t="shared" si="35"/>
        <v>0.698760724499523</v>
      </c>
      <c r="AA77" s="1">
        <f t="shared" si="36"/>
        <v>0.506673021925643</v>
      </c>
      <c r="AB77" s="1">
        <f t="shared" si="37"/>
        <v>0.317445185891325</v>
      </c>
      <c r="AC77" s="1">
        <f t="shared" si="38"/>
        <v>0.215443279313632</v>
      </c>
      <c r="AD77" s="1">
        <f t="shared" si="39"/>
        <v>0.321734985700667</v>
      </c>
      <c r="AE77" s="1">
        <f t="shared" si="40"/>
        <v>1</v>
      </c>
    </row>
    <row r="78" spans="1:31">
      <c r="A78" s="1">
        <v>77</v>
      </c>
      <c r="B78" s="1">
        <v>830</v>
      </c>
      <c r="C78" s="1">
        <v>1764</v>
      </c>
      <c r="D78" s="1">
        <v>2616</v>
      </c>
      <c r="E78" s="1">
        <v>2331</v>
      </c>
      <c r="F78" s="1">
        <v>4998</v>
      </c>
      <c r="G78" s="1">
        <v>5984</v>
      </c>
      <c r="H78" s="1">
        <v>7950</v>
      </c>
      <c r="I78" s="1">
        <v>7091</v>
      </c>
      <c r="J78" s="1">
        <v>6146</v>
      </c>
      <c r="K78" s="1">
        <v>2185</v>
      </c>
      <c r="L78" s="1">
        <v>2142</v>
      </c>
      <c r="M78" s="1">
        <v>945</v>
      </c>
      <c r="N78" s="1">
        <v>10687</v>
      </c>
      <c r="O78" s="5">
        <v>47</v>
      </c>
      <c r="P78" s="4" t="s">
        <v>117</v>
      </c>
      <c r="Q78" s="4" t="s">
        <v>27</v>
      </c>
      <c r="R78" s="6">
        <f t="shared" si="27"/>
        <v>0.878504672897196</v>
      </c>
      <c r="S78" s="1">
        <f t="shared" si="28"/>
        <v>0.0776644521381117</v>
      </c>
      <c r="T78" s="1">
        <f t="shared" si="29"/>
        <v>0.165060353700758</v>
      </c>
      <c r="U78" s="1">
        <f t="shared" si="30"/>
        <v>0.244783381678675</v>
      </c>
      <c r="V78" s="1">
        <f t="shared" si="31"/>
        <v>0.218115467390287</v>
      </c>
      <c r="W78" s="1">
        <f t="shared" si="32"/>
        <v>0.467671002152147</v>
      </c>
      <c r="X78" s="1">
        <f t="shared" si="33"/>
        <v>0.559932628427061</v>
      </c>
      <c r="Y78" s="1">
        <f t="shared" si="34"/>
        <v>0.743894451202395</v>
      </c>
      <c r="Z78" s="1">
        <f t="shared" si="35"/>
        <v>0.663516421820904</v>
      </c>
      <c r="AA78" s="1">
        <f t="shared" si="36"/>
        <v>0.575091232338355</v>
      </c>
      <c r="AB78" s="1">
        <f t="shared" si="37"/>
        <v>0.204454009544306</v>
      </c>
      <c r="AC78" s="1">
        <f t="shared" si="38"/>
        <v>0.200430429493777</v>
      </c>
      <c r="AD78" s="1">
        <f t="shared" si="39"/>
        <v>0.0884251894825489</v>
      </c>
      <c r="AE78" s="1">
        <f t="shared" si="40"/>
        <v>1</v>
      </c>
    </row>
    <row r="79" spans="1:31">
      <c r="A79" s="1">
        <v>78</v>
      </c>
      <c r="B79" s="1">
        <v>345</v>
      </c>
      <c r="C79" s="1">
        <v>210</v>
      </c>
      <c r="D79" s="1">
        <v>248</v>
      </c>
      <c r="E79" s="1">
        <v>229</v>
      </c>
      <c r="F79" s="1">
        <v>1432</v>
      </c>
      <c r="G79" s="1">
        <v>1345</v>
      </c>
      <c r="H79" s="1">
        <v>3047</v>
      </c>
      <c r="I79" s="1">
        <v>2679</v>
      </c>
      <c r="J79" s="1">
        <v>1567</v>
      </c>
      <c r="K79" s="1">
        <v>923</v>
      </c>
      <c r="L79" s="1">
        <v>922</v>
      </c>
      <c r="M79" s="1">
        <v>1042</v>
      </c>
      <c r="N79" s="1">
        <v>3460</v>
      </c>
      <c r="O79" s="5">
        <v>57.6</v>
      </c>
      <c r="P79" s="4" t="s">
        <v>118</v>
      </c>
      <c r="Q79" s="4" t="s">
        <v>86</v>
      </c>
      <c r="R79" s="6">
        <f t="shared" si="27"/>
        <v>0.844559585492228</v>
      </c>
      <c r="S79" s="1">
        <f t="shared" si="28"/>
        <v>0.0997109826589595</v>
      </c>
      <c r="T79" s="1">
        <f t="shared" si="29"/>
        <v>0.0606936416184971</v>
      </c>
      <c r="U79" s="1">
        <f t="shared" si="30"/>
        <v>0.0716763005780347</v>
      </c>
      <c r="V79" s="1">
        <f t="shared" si="31"/>
        <v>0.0661849710982659</v>
      </c>
      <c r="W79" s="1">
        <f t="shared" si="32"/>
        <v>0.413872832369942</v>
      </c>
      <c r="X79" s="1">
        <f t="shared" si="33"/>
        <v>0.388728323699422</v>
      </c>
      <c r="Y79" s="1">
        <f t="shared" si="34"/>
        <v>0.880635838150289</v>
      </c>
      <c r="Z79" s="1">
        <f t="shared" si="35"/>
        <v>0.774277456647399</v>
      </c>
      <c r="AA79" s="1">
        <f t="shared" si="36"/>
        <v>0.452890173410405</v>
      </c>
      <c r="AB79" s="1">
        <f t="shared" si="37"/>
        <v>0.266763005780347</v>
      </c>
      <c r="AC79" s="1">
        <f t="shared" si="38"/>
        <v>0.266473988439306</v>
      </c>
      <c r="AD79" s="1">
        <f t="shared" si="39"/>
        <v>0.301156069364162</v>
      </c>
      <c r="AE79" s="1">
        <f t="shared" si="40"/>
        <v>1</v>
      </c>
    </row>
    <row r="80" spans="1:31">
      <c r="A80" s="1">
        <v>79</v>
      </c>
      <c r="B80" s="1">
        <v>313</v>
      </c>
      <c r="C80" s="1">
        <v>165</v>
      </c>
      <c r="D80" s="1">
        <v>191</v>
      </c>
      <c r="E80" s="1">
        <v>201</v>
      </c>
      <c r="F80" s="1">
        <v>917</v>
      </c>
      <c r="G80" s="1">
        <v>1048</v>
      </c>
      <c r="H80" s="1">
        <v>1875</v>
      </c>
      <c r="I80" s="1">
        <v>1636</v>
      </c>
      <c r="J80" s="1">
        <v>959</v>
      </c>
      <c r="K80" s="1">
        <v>910</v>
      </c>
      <c r="L80" s="1">
        <v>571</v>
      </c>
      <c r="M80" s="1">
        <v>794</v>
      </c>
      <c r="N80" s="1">
        <v>2510</v>
      </c>
      <c r="O80" s="5">
        <v>59.7</v>
      </c>
      <c r="P80" s="4" t="s">
        <v>119</v>
      </c>
      <c r="Q80" s="4" t="s">
        <v>88</v>
      </c>
      <c r="R80" s="6">
        <f t="shared" si="27"/>
        <v>0.854700854700855</v>
      </c>
      <c r="S80" s="1">
        <f t="shared" si="28"/>
        <v>0.124701195219124</v>
      </c>
      <c r="T80" s="1">
        <f t="shared" si="29"/>
        <v>0.0657370517928287</v>
      </c>
      <c r="U80" s="1">
        <f t="shared" si="30"/>
        <v>0.0760956175298805</v>
      </c>
      <c r="V80" s="1">
        <f t="shared" si="31"/>
        <v>0.0800796812749004</v>
      </c>
      <c r="W80" s="1">
        <f t="shared" si="32"/>
        <v>0.365338645418327</v>
      </c>
      <c r="X80" s="1">
        <f t="shared" si="33"/>
        <v>0.417529880478088</v>
      </c>
      <c r="Y80" s="1">
        <f t="shared" si="34"/>
        <v>0.747011952191235</v>
      </c>
      <c r="Z80" s="1">
        <f t="shared" si="35"/>
        <v>0.651792828685259</v>
      </c>
      <c r="AA80" s="1">
        <f t="shared" si="36"/>
        <v>0.38207171314741</v>
      </c>
      <c r="AB80" s="1">
        <f t="shared" si="37"/>
        <v>0.362549800796813</v>
      </c>
      <c r="AC80" s="1">
        <f t="shared" si="38"/>
        <v>0.227490039840637</v>
      </c>
      <c r="AD80" s="1">
        <f t="shared" si="39"/>
        <v>0.316334661354582</v>
      </c>
      <c r="AE80" s="1">
        <f t="shared" si="40"/>
        <v>1</v>
      </c>
    </row>
    <row r="81" spans="1:31">
      <c r="A81" s="1">
        <v>80</v>
      </c>
      <c r="B81" s="1">
        <v>458</v>
      </c>
      <c r="C81" s="1">
        <v>194</v>
      </c>
      <c r="D81" s="1">
        <v>197</v>
      </c>
      <c r="E81" s="1">
        <v>172</v>
      </c>
      <c r="F81" s="1">
        <v>1019</v>
      </c>
      <c r="G81" s="1">
        <v>1056</v>
      </c>
      <c r="H81" s="1">
        <v>2251</v>
      </c>
      <c r="I81" s="1">
        <v>1959</v>
      </c>
      <c r="J81" s="1">
        <v>1078</v>
      </c>
      <c r="K81" s="1">
        <v>862</v>
      </c>
      <c r="L81" s="1">
        <v>692</v>
      </c>
      <c r="M81" s="1">
        <v>606</v>
      </c>
      <c r="N81" s="1">
        <v>2668</v>
      </c>
      <c r="O81" s="5">
        <v>57.7</v>
      </c>
      <c r="P81" s="4" t="s">
        <v>120</v>
      </c>
      <c r="Q81" s="4" t="s">
        <v>121</v>
      </c>
      <c r="R81" s="6">
        <f t="shared" si="27"/>
        <v>0.868073878627968</v>
      </c>
      <c r="S81" s="1">
        <f t="shared" si="28"/>
        <v>0.171664167916042</v>
      </c>
      <c r="T81" s="1">
        <f t="shared" si="29"/>
        <v>0.0727136431784108</v>
      </c>
      <c r="U81" s="1">
        <f t="shared" si="30"/>
        <v>0.0738380809595202</v>
      </c>
      <c r="V81" s="1">
        <f t="shared" si="31"/>
        <v>0.0644677661169415</v>
      </c>
      <c r="W81" s="1">
        <f t="shared" si="32"/>
        <v>0.381934032983508</v>
      </c>
      <c r="X81" s="1">
        <f t="shared" si="33"/>
        <v>0.395802098950525</v>
      </c>
      <c r="Y81" s="1">
        <f t="shared" si="34"/>
        <v>0.843703148425787</v>
      </c>
      <c r="Z81" s="1">
        <f t="shared" si="35"/>
        <v>0.734257871064468</v>
      </c>
      <c r="AA81" s="1">
        <f t="shared" si="36"/>
        <v>0.404047976011994</v>
      </c>
      <c r="AB81" s="1">
        <f t="shared" si="37"/>
        <v>0.323088455772114</v>
      </c>
      <c r="AC81" s="1">
        <f t="shared" si="38"/>
        <v>0.259370314842579</v>
      </c>
      <c r="AD81" s="1">
        <f t="shared" si="39"/>
        <v>0.227136431784108</v>
      </c>
      <c r="AE81" s="1">
        <f t="shared" si="40"/>
        <v>1</v>
      </c>
    </row>
    <row r="82" spans="1:31">
      <c r="A82" s="1">
        <v>81</v>
      </c>
      <c r="B82" s="1">
        <v>1255</v>
      </c>
      <c r="C82" s="1">
        <v>1570</v>
      </c>
      <c r="D82" s="1">
        <v>2380</v>
      </c>
      <c r="E82" s="1">
        <v>2234</v>
      </c>
      <c r="F82" s="1">
        <v>5724</v>
      </c>
      <c r="G82" s="1">
        <v>6280</v>
      </c>
      <c r="H82" s="1">
        <v>9310</v>
      </c>
      <c r="I82" s="1">
        <v>8335</v>
      </c>
      <c r="J82" s="1">
        <v>6424</v>
      </c>
      <c r="K82" s="1">
        <v>2409</v>
      </c>
      <c r="L82" s="1">
        <v>2519</v>
      </c>
      <c r="M82" s="1">
        <v>1883</v>
      </c>
      <c r="N82" s="1">
        <v>12216</v>
      </c>
      <c r="O82" s="5">
        <v>53.8</v>
      </c>
      <c r="P82" s="4" t="s">
        <v>85</v>
      </c>
      <c r="Q82" s="4" t="s">
        <v>25</v>
      </c>
      <c r="R82" s="6">
        <f t="shared" si="27"/>
        <v>0.87027027027027</v>
      </c>
      <c r="S82" s="1">
        <f t="shared" si="28"/>
        <v>0.10273411918795</v>
      </c>
      <c r="T82" s="1">
        <f t="shared" si="29"/>
        <v>0.128519973804846</v>
      </c>
      <c r="U82" s="1">
        <f t="shared" si="30"/>
        <v>0.194826457105436</v>
      </c>
      <c r="V82" s="1">
        <f t="shared" si="31"/>
        <v>0.182874918140144</v>
      </c>
      <c r="W82" s="1">
        <f t="shared" si="32"/>
        <v>0.468565815324165</v>
      </c>
      <c r="X82" s="1">
        <f t="shared" si="33"/>
        <v>0.514079895219384</v>
      </c>
      <c r="Y82" s="1">
        <f t="shared" si="34"/>
        <v>0.762115258677145</v>
      </c>
      <c r="Z82" s="1">
        <f t="shared" si="35"/>
        <v>0.682301899148657</v>
      </c>
      <c r="AA82" s="1">
        <f t="shared" si="36"/>
        <v>0.525867714472823</v>
      </c>
      <c r="AB82" s="1">
        <f t="shared" si="37"/>
        <v>0.197200392927308</v>
      </c>
      <c r="AC82" s="1">
        <f t="shared" si="38"/>
        <v>0.20620497707924</v>
      </c>
      <c r="AD82" s="1">
        <f t="shared" si="39"/>
        <v>0.154142108709889</v>
      </c>
      <c r="AE82" s="1">
        <f t="shared" si="40"/>
        <v>1</v>
      </c>
    </row>
    <row r="83" spans="1:31">
      <c r="A83" s="1">
        <v>82</v>
      </c>
      <c r="B83" s="1">
        <v>140</v>
      </c>
      <c r="C83" s="1">
        <v>298</v>
      </c>
      <c r="D83" s="1">
        <v>523</v>
      </c>
      <c r="E83" s="1">
        <v>494</v>
      </c>
      <c r="F83" s="1">
        <v>2205</v>
      </c>
      <c r="G83" s="1">
        <v>2389</v>
      </c>
      <c r="H83" s="1">
        <v>4462</v>
      </c>
      <c r="I83" s="1">
        <v>3962</v>
      </c>
      <c r="J83" s="1">
        <v>2392</v>
      </c>
      <c r="K83" s="1">
        <v>1243</v>
      </c>
      <c r="L83" s="1">
        <v>1288</v>
      </c>
      <c r="M83" s="1">
        <v>832</v>
      </c>
      <c r="N83" s="1">
        <v>5074</v>
      </c>
      <c r="O83" s="5">
        <v>52.1</v>
      </c>
      <c r="P83" s="4" t="s">
        <v>69</v>
      </c>
      <c r="Q83" s="4" t="s">
        <v>103</v>
      </c>
      <c r="R83" s="6">
        <f t="shared" si="27"/>
        <v>0.864963503649635</v>
      </c>
      <c r="S83" s="1">
        <f t="shared" si="28"/>
        <v>0.0275916436736303</v>
      </c>
      <c r="T83" s="1">
        <f t="shared" si="29"/>
        <v>0.058730784391013</v>
      </c>
      <c r="U83" s="1">
        <f t="shared" si="30"/>
        <v>0.103074497437919</v>
      </c>
      <c r="V83" s="1">
        <f t="shared" si="31"/>
        <v>0.0973590855340954</v>
      </c>
      <c r="W83" s="1">
        <f t="shared" si="32"/>
        <v>0.434568387859677</v>
      </c>
      <c r="X83" s="1">
        <f t="shared" si="33"/>
        <v>0.470831690973591</v>
      </c>
      <c r="Y83" s="1">
        <f t="shared" si="34"/>
        <v>0.879385100512416</v>
      </c>
      <c r="Z83" s="1">
        <f t="shared" si="35"/>
        <v>0.780843515963737</v>
      </c>
      <c r="AA83" s="1">
        <f t="shared" si="36"/>
        <v>0.471422940480883</v>
      </c>
      <c r="AB83" s="1">
        <f t="shared" si="37"/>
        <v>0.244974379188017</v>
      </c>
      <c r="AC83" s="1">
        <f t="shared" si="38"/>
        <v>0.253843121797398</v>
      </c>
      <c r="AD83" s="1">
        <f t="shared" si="39"/>
        <v>0.163973196689003</v>
      </c>
      <c r="AE83" s="1">
        <f t="shared" si="40"/>
        <v>1</v>
      </c>
    </row>
    <row r="84" spans="1:31">
      <c r="A84" s="1">
        <v>83</v>
      </c>
      <c r="B84" s="1">
        <v>1090</v>
      </c>
      <c r="C84" s="1">
        <v>1434</v>
      </c>
      <c r="D84" s="1">
        <v>2325</v>
      </c>
      <c r="E84" s="1">
        <v>2115</v>
      </c>
      <c r="F84" s="1">
        <v>5375</v>
      </c>
      <c r="G84" s="1">
        <v>5857</v>
      </c>
      <c r="H84" s="1">
        <v>9000</v>
      </c>
      <c r="I84" s="1">
        <v>8146</v>
      </c>
      <c r="J84" s="1">
        <v>6145</v>
      </c>
      <c r="K84" s="1">
        <v>2287</v>
      </c>
      <c r="L84" s="1">
        <v>2437</v>
      </c>
      <c r="M84" s="1">
        <v>1288</v>
      </c>
      <c r="N84" s="1">
        <v>11606</v>
      </c>
      <c r="O84" s="5">
        <v>50.1</v>
      </c>
      <c r="P84" s="4" t="s">
        <v>122</v>
      </c>
      <c r="Q84" s="4" t="s">
        <v>86</v>
      </c>
      <c r="R84" s="6">
        <f t="shared" si="27"/>
        <v>0.87603305785124</v>
      </c>
      <c r="S84" s="1">
        <f t="shared" si="28"/>
        <v>0.0939169395140445</v>
      </c>
      <c r="T84" s="1">
        <f t="shared" si="29"/>
        <v>0.123556780975358</v>
      </c>
      <c r="U84" s="1">
        <f t="shared" si="30"/>
        <v>0.200327416853352</v>
      </c>
      <c r="V84" s="1">
        <f t="shared" si="31"/>
        <v>0.182233327589178</v>
      </c>
      <c r="W84" s="1">
        <f t="shared" si="32"/>
        <v>0.463122522833017</v>
      </c>
      <c r="X84" s="1">
        <f t="shared" si="33"/>
        <v>0.504652765810788</v>
      </c>
      <c r="Y84" s="1">
        <f t="shared" si="34"/>
        <v>0.775460968464587</v>
      </c>
      <c r="Z84" s="1">
        <f t="shared" si="35"/>
        <v>0.701878338790281</v>
      </c>
      <c r="AA84" s="1">
        <f t="shared" si="36"/>
        <v>0.529467516801654</v>
      </c>
      <c r="AB84" s="1">
        <f t="shared" si="37"/>
        <v>0.197053248319835</v>
      </c>
      <c r="AC84" s="1">
        <f t="shared" si="38"/>
        <v>0.209977597794244</v>
      </c>
      <c r="AD84" s="1">
        <f t="shared" si="39"/>
        <v>0.110977080820265</v>
      </c>
      <c r="AE84" s="1">
        <f t="shared" si="40"/>
        <v>1</v>
      </c>
    </row>
    <row r="85" spans="1:31">
      <c r="A85" s="1">
        <v>84</v>
      </c>
      <c r="B85" s="1">
        <v>247</v>
      </c>
      <c r="C85" s="1">
        <v>303</v>
      </c>
      <c r="D85" s="1">
        <v>501</v>
      </c>
      <c r="E85" s="1">
        <v>520</v>
      </c>
      <c r="F85" s="1">
        <v>1889</v>
      </c>
      <c r="G85" s="1">
        <v>2257</v>
      </c>
      <c r="H85" s="1">
        <v>3512</v>
      </c>
      <c r="I85" s="1">
        <v>3221</v>
      </c>
      <c r="J85" s="1">
        <v>2133</v>
      </c>
      <c r="K85" s="1">
        <v>1229</v>
      </c>
      <c r="L85" s="1">
        <v>994</v>
      </c>
      <c r="M85" s="1">
        <v>1176</v>
      </c>
      <c r="N85" s="1">
        <v>4732</v>
      </c>
      <c r="O85" s="5">
        <v>54.3</v>
      </c>
      <c r="P85" s="4" t="s">
        <v>123</v>
      </c>
      <c r="Q85" s="4" t="s">
        <v>42</v>
      </c>
      <c r="R85" s="6">
        <f t="shared" si="27"/>
        <v>0.862660944206009</v>
      </c>
      <c r="S85" s="1">
        <f t="shared" si="28"/>
        <v>0.0521978021978022</v>
      </c>
      <c r="T85" s="1">
        <f t="shared" si="29"/>
        <v>0.0640321217244294</v>
      </c>
      <c r="U85" s="1">
        <f t="shared" si="30"/>
        <v>0.105874894336433</v>
      </c>
      <c r="V85" s="1">
        <f t="shared" si="31"/>
        <v>0.10989010989011</v>
      </c>
      <c r="W85" s="1">
        <f t="shared" si="32"/>
        <v>0.399196956889265</v>
      </c>
      <c r="X85" s="1">
        <f t="shared" si="33"/>
        <v>0.476965342349958</v>
      </c>
      <c r="Y85" s="1">
        <f t="shared" si="34"/>
        <v>0.74218089602705</v>
      </c>
      <c r="Z85" s="1">
        <f t="shared" si="35"/>
        <v>0.680684699915469</v>
      </c>
      <c r="AA85" s="1">
        <f t="shared" si="36"/>
        <v>0.450760777683855</v>
      </c>
      <c r="AB85" s="1">
        <f t="shared" si="37"/>
        <v>0.259721048182587</v>
      </c>
      <c r="AC85" s="1">
        <f t="shared" si="38"/>
        <v>0.210059171597633</v>
      </c>
      <c r="AD85" s="1">
        <f t="shared" si="39"/>
        <v>0.248520710059172</v>
      </c>
      <c r="AE85" s="1">
        <f t="shared" si="40"/>
        <v>1</v>
      </c>
    </row>
    <row r="86" spans="1:31">
      <c r="A86" s="1">
        <v>85</v>
      </c>
      <c r="B86" s="1">
        <v>410</v>
      </c>
      <c r="C86" s="1">
        <v>258</v>
      </c>
      <c r="D86" s="1">
        <v>374</v>
      </c>
      <c r="E86" s="1">
        <v>374</v>
      </c>
      <c r="F86" s="1">
        <v>1533</v>
      </c>
      <c r="G86" s="1">
        <v>1968</v>
      </c>
      <c r="H86" s="1">
        <v>3085</v>
      </c>
      <c r="I86" s="1">
        <v>2812</v>
      </c>
      <c r="J86" s="1">
        <v>1778</v>
      </c>
      <c r="K86" s="1">
        <v>1285</v>
      </c>
      <c r="L86" s="1">
        <v>896</v>
      </c>
      <c r="M86" s="1">
        <v>948</v>
      </c>
      <c r="N86" s="1">
        <v>4072</v>
      </c>
      <c r="O86" s="5">
        <v>59.4</v>
      </c>
      <c r="P86" s="4" t="s">
        <v>100</v>
      </c>
      <c r="Q86" s="4" t="s">
        <v>68</v>
      </c>
      <c r="R86" s="6">
        <f t="shared" si="27"/>
        <v>0.864341085271318</v>
      </c>
      <c r="S86" s="1">
        <f t="shared" si="28"/>
        <v>0.100687622789784</v>
      </c>
      <c r="T86" s="1">
        <f t="shared" si="29"/>
        <v>0.0633595284872299</v>
      </c>
      <c r="U86" s="1">
        <f t="shared" si="30"/>
        <v>0.0918467583497053</v>
      </c>
      <c r="V86" s="1">
        <f t="shared" si="31"/>
        <v>0.0918467583497053</v>
      </c>
      <c r="W86" s="1">
        <f t="shared" si="32"/>
        <v>0.37647347740668</v>
      </c>
      <c r="X86" s="1">
        <f t="shared" si="33"/>
        <v>0.483300589390963</v>
      </c>
      <c r="Y86" s="1">
        <f t="shared" si="34"/>
        <v>0.757612966601179</v>
      </c>
      <c r="Z86" s="1">
        <f t="shared" si="35"/>
        <v>0.69056974459725</v>
      </c>
      <c r="AA86" s="1">
        <f t="shared" si="36"/>
        <v>0.43664047151277</v>
      </c>
      <c r="AB86" s="1">
        <f t="shared" si="37"/>
        <v>0.31556974459725</v>
      </c>
      <c r="AC86" s="1">
        <f t="shared" si="38"/>
        <v>0.220039292730845</v>
      </c>
      <c r="AD86" s="1">
        <f t="shared" si="39"/>
        <v>0.232809430255403</v>
      </c>
      <c r="AE86" s="1">
        <f t="shared" si="40"/>
        <v>1</v>
      </c>
    </row>
    <row r="87" spans="1:31">
      <c r="A87" s="1">
        <v>86</v>
      </c>
      <c r="B87" s="1">
        <v>2319</v>
      </c>
      <c r="C87" s="1">
        <v>3437</v>
      </c>
      <c r="D87" s="1">
        <v>4883</v>
      </c>
      <c r="E87" s="1">
        <v>4654</v>
      </c>
      <c r="F87" s="1">
        <v>10061</v>
      </c>
      <c r="G87" s="1">
        <v>11067</v>
      </c>
      <c r="H87" s="1">
        <v>15072</v>
      </c>
      <c r="I87" s="1">
        <v>13230</v>
      </c>
      <c r="J87" s="1">
        <v>10267</v>
      </c>
      <c r="K87" s="1">
        <v>4402</v>
      </c>
      <c r="L87" s="1">
        <v>4265</v>
      </c>
      <c r="M87" s="1">
        <v>2823</v>
      </c>
      <c r="N87" s="1">
        <v>20233</v>
      </c>
      <c r="O87" s="5">
        <v>51.9</v>
      </c>
      <c r="P87" s="4" t="s">
        <v>124</v>
      </c>
      <c r="Q87" s="4" t="s">
        <v>35</v>
      </c>
      <c r="R87" s="6">
        <f t="shared" si="27"/>
        <v>0.873096446700508</v>
      </c>
      <c r="S87" s="1">
        <f t="shared" si="28"/>
        <v>0.114614738298819</v>
      </c>
      <c r="T87" s="1">
        <f t="shared" si="29"/>
        <v>0.16987100281718</v>
      </c>
      <c r="U87" s="1">
        <f t="shared" si="30"/>
        <v>0.241338407552019</v>
      </c>
      <c r="V87" s="1">
        <f t="shared" si="31"/>
        <v>0.230020263925271</v>
      </c>
      <c r="W87" s="1">
        <f t="shared" si="32"/>
        <v>0.497256956457273</v>
      </c>
      <c r="X87" s="1">
        <f t="shared" si="33"/>
        <v>0.546977709682202</v>
      </c>
      <c r="Y87" s="1">
        <f t="shared" si="34"/>
        <v>0.744921662630356</v>
      </c>
      <c r="Z87" s="1">
        <f t="shared" si="35"/>
        <v>0.653882271536599</v>
      </c>
      <c r="AA87" s="1">
        <f t="shared" si="36"/>
        <v>0.507438343300549</v>
      </c>
      <c r="AB87" s="1">
        <f t="shared" si="37"/>
        <v>0.21756536351505</v>
      </c>
      <c r="AC87" s="1">
        <f t="shared" si="38"/>
        <v>0.210794247022191</v>
      </c>
      <c r="AD87" s="1">
        <f t="shared" si="39"/>
        <v>0.139524539119261</v>
      </c>
      <c r="AE87" s="1">
        <f t="shared" si="40"/>
        <v>1</v>
      </c>
    </row>
    <row r="88" spans="1:31">
      <c r="A88" s="1">
        <v>87</v>
      </c>
      <c r="B88" s="1">
        <v>1100</v>
      </c>
      <c r="C88" s="1">
        <v>1270</v>
      </c>
      <c r="D88" s="1">
        <v>1857</v>
      </c>
      <c r="E88" s="1">
        <v>1718</v>
      </c>
      <c r="F88" s="1">
        <v>4283</v>
      </c>
      <c r="G88" s="1">
        <v>4648</v>
      </c>
      <c r="H88" s="1">
        <v>6857</v>
      </c>
      <c r="I88" s="1">
        <v>6089</v>
      </c>
      <c r="J88" s="1">
        <v>4870</v>
      </c>
      <c r="K88" s="1">
        <v>1786</v>
      </c>
      <c r="L88" s="1">
        <v>1892</v>
      </c>
      <c r="M88" s="1">
        <v>1362</v>
      </c>
      <c r="N88" s="1">
        <v>9029</v>
      </c>
      <c r="O88" s="5">
        <v>52.1</v>
      </c>
      <c r="P88" s="4" t="s">
        <v>115</v>
      </c>
      <c r="Q88" s="4" t="s">
        <v>25</v>
      </c>
      <c r="R88" s="6">
        <f t="shared" si="27"/>
        <v>0.880597014925373</v>
      </c>
      <c r="S88" s="1">
        <f t="shared" si="28"/>
        <v>0.121829659984494</v>
      </c>
      <c r="T88" s="1">
        <f t="shared" si="29"/>
        <v>0.140657880163916</v>
      </c>
      <c r="U88" s="1">
        <f t="shared" si="30"/>
        <v>0.205670616901096</v>
      </c>
      <c r="V88" s="1">
        <f t="shared" si="31"/>
        <v>0.19027577804851</v>
      </c>
      <c r="W88" s="1">
        <f t="shared" si="32"/>
        <v>0.474360394285081</v>
      </c>
      <c r="X88" s="1">
        <f t="shared" si="33"/>
        <v>0.514785690552664</v>
      </c>
      <c r="Y88" s="1">
        <f t="shared" si="34"/>
        <v>0.759441798648798</v>
      </c>
      <c r="Z88" s="1">
        <f t="shared" si="35"/>
        <v>0.674382545132351</v>
      </c>
      <c r="AA88" s="1">
        <f t="shared" si="36"/>
        <v>0.539373131022262</v>
      </c>
      <c r="AB88" s="1">
        <f t="shared" si="37"/>
        <v>0.197807066120279</v>
      </c>
      <c r="AC88" s="1">
        <f t="shared" si="38"/>
        <v>0.20954701517333</v>
      </c>
      <c r="AD88" s="1">
        <f t="shared" si="39"/>
        <v>0.150847269908074</v>
      </c>
      <c r="AE88" s="1">
        <f t="shared" si="40"/>
        <v>1</v>
      </c>
    </row>
    <row r="89" spans="1:31">
      <c r="A89" s="1">
        <v>88</v>
      </c>
      <c r="B89" s="1">
        <v>756</v>
      </c>
      <c r="C89" s="1">
        <v>1793</v>
      </c>
      <c r="D89" s="1">
        <v>2841</v>
      </c>
      <c r="E89" s="1">
        <v>2721</v>
      </c>
      <c r="F89" s="1">
        <v>6336</v>
      </c>
      <c r="G89" s="1">
        <v>7099</v>
      </c>
      <c r="H89" s="1">
        <v>9741</v>
      </c>
      <c r="I89" s="1">
        <v>8617</v>
      </c>
      <c r="J89" s="1">
        <v>7111</v>
      </c>
      <c r="K89" s="1">
        <v>2817</v>
      </c>
      <c r="L89" s="1">
        <v>2667</v>
      </c>
      <c r="M89" s="1">
        <v>2012</v>
      </c>
      <c r="N89" s="1">
        <v>13181</v>
      </c>
      <c r="O89" s="5">
        <v>49.6</v>
      </c>
      <c r="P89" s="4" t="s">
        <v>125</v>
      </c>
      <c r="Q89" s="4" t="s">
        <v>96</v>
      </c>
      <c r="R89" s="6">
        <f t="shared" si="27"/>
        <v>0.882352941176471</v>
      </c>
      <c r="S89" s="1">
        <f t="shared" si="28"/>
        <v>0.0573552841210834</v>
      </c>
      <c r="T89" s="1">
        <f t="shared" si="29"/>
        <v>0.136029132842728</v>
      </c>
      <c r="U89" s="1">
        <f t="shared" si="30"/>
        <v>0.21553751612169</v>
      </c>
      <c r="V89" s="1">
        <f t="shared" si="31"/>
        <v>0.206433502769137</v>
      </c>
      <c r="W89" s="1">
        <f t="shared" si="32"/>
        <v>0.480691905014794</v>
      </c>
      <c r="X89" s="1">
        <f t="shared" si="33"/>
        <v>0.538578256581443</v>
      </c>
      <c r="Y89" s="1">
        <f t="shared" si="34"/>
        <v>0.739018283893483</v>
      </c>
      <c r="Z89" s="1">
        <f t="shared" si="35"/>
        <v>0.653744025491237</v>
      </c>
      <c r="AA89" s="1">
        <f t="shared" si="36"/>
        <v>0.539488657916698</v>
      </c>
      <c r="AB89" s="1">
        <f t="shared" si="37"/>
        <v>0.21371671345118</v>
      </c>
      <c r="AC89" s="1">
        <f t="shared" si="38"/>
        <v>0.202336696760489</v>
      </c>
      <c r="AD89" s="1">
        <f t="shared" si="39"/>
        <v>0.152643957211137</v>
      </c>
      <c r="AE89" s="1">
        <f t="shared" si="40"/>
        <v>1</v>
      </c>
    </row>
    <row r="90" spans="1:31">
      <c r="A90" s="1">
        <v>89</v>
      </c>
      <c r="B90" s="1">
        <v>477</v>
      </c>
      <c r="C90" s="1">
        <v>847</v>
      </c>
      <c r="D90" s="1">
        <v>1344</v>
      </c>
      <c r="E90" s="1">
        <v>1274</v>
      </c>
      <c r="F90" s="1">
        <v>3641</v>
      </c>
      <c r="G90" s="1">
        <v>4251</v>
      </c>
      <c r="H90" s="1">
        <v>6226</v>
      </c>
      <c r="I90" s="1">
        <v>5609</v>
      </c>
      <c r="J90" s="1">
        <v>4235</v>
      </c>
      <c r="K90" s="1">
        <v>1830</v>
      </c>
      <c r="L90" s="1">
        <v>1659</v>
      </c>
      <c r="M90" s="1">
        <v>1517</v>
      </c>
      <c r="N90" s="1">
        <v>8234</v>
      </c>
      <c r="O90" s="5">
        <v>52.4</v>
      </c>
      <c r="P90" s="4" t="s">
        <v>108</v>
      </c>
      <c r="Q90" s="4" t="s">
        <v>109</v>
      </c>
      <c r="R90" s="6">
        <f t="shared" si="27"/>
        <v>0.860869565217391</v>
      </c>
      <c r="S90" s="1">
        <f t="shared" si="28"/>
        <v>0.0579305319407335</v>
      </c>
      <c r="T90" s="1">
        <f t="shared" si="29"/>
        <v>0.102866164683022</v>
      </c>
      <c r="U90" s="1">
        <f t="shared" si="30"/>
        <v>0.16322564974496</v>
      </c>
      <c r="V90" s="1">
        <f t="shared" si="31"/>
        <v>0.154724313820743</v>
      </c>
      <c r="W90" s="1">
        <f t="shared" si="32"/>
        <v>0.442190915715327</v>
      </c>
      <c r="X90" s="1">
        <f t="shared" si="33"/>
        <v>0.516273985912072</v>
      </c>
      <c r="Y90" s="1">
        <f t="shared" si="34"/>
        <v>0.756133106631042</v>
      </c>
      <c r="Z90" s="1">
        <f t="shared" si="35"/>
        <v>0.681199902841875</v>
      </c>
      <c r="AA90" s="1">
        <f t="shared" si="36"/>
        <v>0.514330823415108</v>
      </c>
      <c r="AB90" s="1">
        <f t="shared" si="37"/>
        <v>0.222249210590236</v>
      </c>
      <c r="AC90" s="1">
        <f t="shared" si="38"/>
        <v>0.201481661403935</v>
      </c>
      <c r="AD90" s="1">
        <f t="shared" si="39"/>
        <v>0.184236094243381</v>
      </c>
      <c r="AE90" s="1">
        <f t="shared" si="40"/>
        <v>1</v>
      </c>
    </row>
    <row r="91" spans="1:31">
      <c r="A91" s="1">
        <v>90</v>
      </c>
      <c r="B91" s="1">
        <v>666</v>
      </c>
      <c r="C91" s="1">
        <v>293</v>
      </c>
      <c r="D91" s="1">
        <v>388</v>
      </c>
      <c r="E91" s="1">
        <v>375</v>
      </c>
      <c r="F91" s="1">
        <v>1610</v>
      </c>
      <c r="G91" s="1">
        <v>2027</v>
      </c>
      <c r="H91" s="1">
        <v>3196</v>
      </c>
      <c r="I91" s="1">
        <v>2902</v>
      </c>
      <c r="J91" s="1">
        <v>1829</v>
      </c>
      <c r="K91" s="1">
        <v>1337</v>
      </c>
      <c r="L91" s="1">
        <v>923</v>
      </c>
      <c r="M91" s="1">
        <v>1253</v>
      </c>
      <c r="N91" s="1">
        <v>4279</v>
      </c>
      <c r="O91" s="5">
        <v>58.1</v>
      </c>
      <c r="P91" s="4" t="s">
        <v>126</v>
      </c>
      <c r="Q91" s="4" t="s">
        <v>35</v>
      </c>
      <c r="R91" s="6">
        <f t="shared" si="27"/>
        <v>0.858757062146893</v>
      </c>
      <c r="S91" s="1">
        <f t="shared" si="28"/>
        <v>0.155643842019163</v>
      </c>
      <c r="T91" s="1">
        <f t="shared" si="29"/>
        <v>0.0684739425099322</v>
      </c>
      <c r="U91" s="1">
        <f t="shared" si="30"/>
        <v>0.0906753914465997</v>
      </c>
      <c r="V91" s="1">
        <f t="shared" si="31"/>
        <v>0.0876372984342136</v>
      </c>
      <c r="W91" s="1">
        <f t="shared" si="32"/>
        <v>0.37625613461089</v>
      </c>
      <c r="X91" s="1">
        <f t="shared" si="33"/>
        <v>0.473708810469736</v>
      </c>
      <c r="Y91" s="1">
        <f t="shared" si="34"/>
        <v>0.746903482121991</v>
      </c>
      <c r="Z91" s="1">
        <f t="shared" si="35"/>
        <v>0.678195840149568</v>
      </c>
      <c r="AA91" s="1">
        <f t="shared" si="36"/>
        <v>0.427436316896471</v>
      </c>
      <c r="AB91" s="1">
        <f t="shared" si="37"/>
        <v>0.312456181350783</v>
      </c>
      <c r="AC91" s="1">
        <f t="shared" si="38"/>
        <v>0.215704603879411</v>
      </c>
      <c r="AD91" s="1">
        <f t="shared" si="39"/>
        <v>0.292825426501519</v>
      </c>
      <c r="AE91" s="1">
        <f t="shared" si="40"/>
        <v>1</v>
      </c>
    </row>
    <row r="92" spans="1:31">
      <c r="A92" s="1">
        <v>91</v>
      </c>
      <c r="B92" s="1">
        <v>464</v>
      </c>
      <c r="C92" s="1">
        <v>1300</v>
      </c>
      <c r="D92" s="1">
        <v>1975</v>
      </c>
      <c r="E92" s="1">
        <v>1936</v>
      </c>
      <c r="F92" s="1">
        <v>4415</v>
      </c>
      <c r="G92" s="1">
        <v>5138</v>
      </c>
      <c r="H92" s="1">
        <v>6592</v>
      </c>
      <c r="I92" s="1">
        <v>5735</v>
      </c>
      <c r="J92" s="1">
        <v>4575</v>
      </c>
      <c r="K92" s="1">
        <v>1978</v>
      </c>
      <c r="L92" s="1">
        <v>1728</v>
      </c>
      <c r="M92" s="1">
        <v>1984</v>
      </c>
      <c r="N92" s="1">
        <v>9398</v>
      </c>
      <c r="O92" s="5">
        <v>54.7</v>
      </c>
      <c r="P92" s="4" t="s">
        <v>127</v>
      </c>
      <c r="Q92" s="4" t="s">
        <v>42</v>
      </c>
      <c r="R92" s="6">
        <f t="shared" si="27"/>
        <v>0.872</v>
      </c>
      <c r="S92" s="1">
        <f t="shared" si="28"/>
        <v>0.0493722068525218</v>
      </c>
      <c r="T92" s="1">
        <f t="shared" si="29"/>
        <v>0.138327303681634</v>
      </c>
      <c r="U92" s="1">
        <f t="shared" si="30"/>
        <v>0.210151095977868</v>
      </c>
      <c r="V92" s="1">
        <f t="shared" si="31"/>
        <v>0.206001276867419</v>
      </c>
      <c r="W92" s="1">
        <f t="shared" si="32"/>
        <v>0.469780804426474</v>
      </c>
      <c r="X92" s="1">
        <f t="shared" si="33"/>
        <v>0.546712066397106</v>
      </c>
      <c r="Y92" s="1">
        <f t="shared" si="34"/>
        <v>0.701425835284103</v>
      </c>
      <c r="Z92" s="1">
        <f t="shared" si="35"/>
        <v>0.610236220472441</v>
      </c>
      <c r="AA92" s="1">
        <f t="shared" si="36"/>
        <v>0.486805703341136</v>
      </c>
      <c r="AB92" s="1">
        <f t="shared" si="37"/>
        <v>0.210470312832518</v>
      </c>
      <c r="AC92" s="1">
        <f t="shared" si="38"/>
        <v>0.183868908278357</v>
      </c>
      <c r="AD92" s="1">
        <f t="shared" si="39"/>
        <v>0.211108746541817</v>
      </c>
      <c r="AE92" s="1">
        <f t="shared" si="40"/>
        <v>1</v>
      </c>
    </row>
    <row r="93" spans="1:31">
      <c r="A93" s="1">
        <v>92</v>
      </c>
      <c r="B93" s="1">
        <v>1143</v>
      </c>
      <c r="C93" s="1">
        <v>1933</v>
      </c>
      <c r="D93" s="1">
        <v>2832</v>
      </c>
      <c r="E93" s="1">
        <v>2678</v>
      </c>
      <c r="F93" s="1">
        <v>6644</v>
      </c>
      <c r="G93" s="1">
        <v>7042</v>
      </c>
      <c r="H93" s="1">
        <v>10850</v>
      </c>
      <c r="I93" s="1">
        <v>9794</v>
      </c>
      <c r="J93" s="1">
        <v>8126</v>
      </c>
      <c r="K93" s="1">
        <v>2826</v>
      </c>
      <c r="L93" s="1">
        <v>3096</v>
      </c>
      <c r="M93" s="1">
        <v>1935</v>
      </c>
      <c r="N93" s="1">
        <v>13791</v>
      </c>
      <c r="O93" s="5">
        <v>47.5</v>
      </c>
      <c r="P93" s="4" t="s">
        <v>128</v>
      </c>
      <c r="Q93" s="4" t="s">
        <v>35</v>
      </c>
      <c r="R93" s="6">
        <f t="shared" si="27"/>
        <v>0.883177570093458</v>
      </c>
      <c r="S93" s="1">
        <f t="shared" si="28"/>
        <v>0.0828801392212312</v>
      </c>
      <c r="T93" s="1">
        <f t="shared" si="29"/>
        <v>0.140163874990936</v>
      </c>
      <c r="U93" s="1">
        <f t="shared" si="30"/>
        <v>0.205351316075702</v>
      </c>
      <c r="V93" s="1">
        <f t="shared" si="31"/>
        <v>0.194184613153506</v>
      </c>
      <c r="W93" s="1">
        <f t="shared" si="32"/>
        <v>0.481763468929012</v>
      </c>
      <c r="X93" s="1">
        <f t="shared" si="33"/>
        <v>0.510622869987673</v>
      </c>
      <c r="Y93" s="1">
        <f t="shared" si="34"/>
        <v>0.786744978609238</v>
      </c>
      <c r="Z93" s="1">
        <f t="shared" si="35"/>
        <v>0.710173301428468</v>
      </c>
      <c r="AA93" s="1">
        <f t="shared" si="36"/>
        <v>0.589224856790661</v>
      </c>
      <c r="AB93" s="1">
        <f t="shared" si="37"/>
        <v>0.204916249728084</v>
      </c>
      <c r="AC93" s="1">
        <f t="shared" si="38"/>
        <v>0.224494235370894</v>
      </c>
      <c r="AD93" s="1">
        <f t="shared" si="39"/>
        <v>0.140308897106809</v>
      </c>
      <c r="AE93" s="1">
        <f t="shared" si="40"/>
        <v>1</v>
      </c>
    </row>
    <row r="94" spans="1:31">
      <c r="A94" s="1">
        <v>93</v>
      </c>
      <c r="B94" s="1">
        <v>559</v>
      </c>
      <c r="C94" s="1">
        <v>446</v>
      </c>
      <c r="D94" s="1">
        <v>676</v>
      </c>
      <c r="E94" s="1">
        <v>667</v>
      </c>
      <c r="F94" s="1">
        <v>2660</v>
      </c>
      <c r="G94" s="1">
        <v>2973</v>
      </c>
      <c r="H94" s="1">
        <v>5246</v>
      </c>
      <c r="I94" s="1">
        <v>4686</v>
      </c>
      <c r="J94" s="1">
        <v>2963</v>
      </c>
      <c r="K94" s="1">
        <v>1615</v>
      </c>
      <c r="L94" s="1">
        <v>1525</v>
      </c>
      <c r="M94" s="1">
        <v>1005</v>
      </c>
      <c r="N94" s="1">
        <v>6308</v>
      </c>
      <c r="O94" s="5">
        <v>52.9</v>
      </c>
      <c r="P94" s="4" t="s">
        <v>129</v>
      </c>
      <c r="Q94" s="4" t="s">
        <v>27</v>
      </c>
      <c r="R94" s="6">
        <f t="shared" si="27"/>
        <v>0.880733944954128</v>
      </c>
      <c r="S94" s="1">
        <f t="shared" si="28"/>
        <v>0.0886176284083703</v>
      </c>
      <c r="T94" s="1">
        <f t="shared" si="29"/>
        <v>0.0707038681039949</v>
      </c>
      <c r="U94" s="1">
        <f t="shared" si="30"/>
        <v>0.10716550412175</v>
      </c>
      <c r="V94" s="1">
        <f t="shared" si="31"/>
        <v>0.10573874445149</v>
      </c>
      <c r="W94" s="1">
        <f t="shared" si="32"/>
        <v>0.421686746987952</v>
      </c>
      <c r="X94" s="1">
        <f t="shared" si="33"/>
        <v>0.471306277742549</v>
      </c>
      <c r="Y94" s="1">
        <f t="shared" si="34"/>
        <v>0.831642358909321</v>
      </c>
      <c r="Z94" s="1">
        <f t="shared" si="35"/>
        <v>0.7428662016487</v>
      </c>
      <c r="AA94" s="1">
        <f t="shared" si="36"/>
        <v>0.469720989220038</v>
      </c>
      <c r="AB94" s="1">
        <f t="shared" si="37"/>
        <v>0.256024096385542</v>
      </c>
      <c r="AC94" s="1">
        <f t="shared" si="38"/>
        <v>0.241756499682942</v>
      </c>
      <c r="AD94" s="1">
        <f t="shared" si="39"/>
        <v>0.159321496512365</v>
      </c>
      <c r="AE94" s="1">
        <f t="shared" si="40"/>
        <v>1</v>
      </c>
    </row>
    <row r="95" spans="1:31">
      <c r="A95" s="1">
        <v>94</v>
      </c>
      <c r="B95" s="1">
        <v>310</v>
      </c>
      <c r="C95" s="1">
        <v>213</v>
      </c>
      <c r="D95" s="1">
        <v>288</v>
      </c>
      <c r="E95" s="1">
        <v>286</v>
      </c>
      <c r="F95" s="1">
        <v>1293</v>
      </c>
      <c r="G95" s="1">
        <v>1481</v>
      </c>
      <c r="H95" s="1">
        <v>2622</v>
      </c>
      <c r="I95" s="1">
        <v>2318</v>
      </c>
      <c r="J95" s="1">
        <v>1416</v>
      </c>
      <c r="K95" s="1">
        <v>1009</v>
      </c>
      <c r="L95" s="1">
        <v>811</v>
      </c>
      <c r="M95" s="1">
        <v>666</v>
      </c>
      <c r="N95" s="1">
        <v>3375</v>
      </c>
      <c r="O95" s="5">
        <v>55.6</v>
      </c>
      <c r="P95" s="4" t="s">
        <v>57</v>
      </c>
      <c r="Q95" s="4" t="s">
        <v>54</v>
      </c>
      <c r="R95" s="6">
        <f t="shared" si="27"/>
        <v>0.859778597785978</v>
      </c>
      <c r="S95" s="1">
        <f t="shared" si="28"/>
        <v>0.0918518518518519</v>
      </c>
      <c r="T95" s="1">
        <f t="shared" si="29"/>
        <v>0.0631111111111111</v>
      </c>
      <c r="U95" s="1">
        <f t="shared" si="30"/>
        <v>0.0853333333333333</v>
      </c>
      <c r="V95" s="1">
        <f t="shared" si="31"/>
        <v>0.0847407407407407</v>
      </c>
      <c r="W95" s="1">
        <f t="shared" si="32"/>
        <v>0.383111111111111</v>
      </c>
      <c r="X95" s="1">
        <f t="shared" si="33"/>
        <v>0.438814814814815</v>
      </c>
      <c r="Y95" s="1">
        <f t="shared" si="34"/>
        <v>0.776888888888889</v>
      </c>
      <c r="Z95" s="1">
        <f t="shared" si="35"/>
        <v>0.686814814814815</v>
      </c>
      <c r="AA95" s="1">
        <f t="shared" si="36"/>
        <v>0.419555555555556</v>
      </c>
      <c r="AB95" s="1">
        <f t="shared" si="37"/>
        <v>0.298962962962963</v>
      </c>
      <c r="AC95" s="1">
        <f t="shared" si="38"/>
        <v>0.240296296296296</v>
      </c>
      <c r="AD95" s="1">
        <f t="shared" si="39"/>
        <v>0.197333333333333</v>
      </c>
      <c r="AE95" s="1">
        <f t="shared" si="40"/>
        <v>1</v>
      </c>
    </row>
    <row r="96" spans="1:31">
      <c r="A96" s="1">
        <v>95</v>
      </c>
      <c r="B96" s="1">
        <v>1327</v>
      </c>
      <c r="C96" s="1">
        <v>966</v>
      </c>
      <c r="D96" s="1">
        <v>1336</v>
      </c>
      <c r="E96" s="1">
        <v>1240</v>
      </c>
      <c r="F96" s="1">
        <v>4081</v>
      </c>
      <c r="G96" s="1">
        <v>4366</v>
      </c>
      <c r="H96" s="1">
        <v>7778</v>
      </c>
      <c r="I96" s="1">
        <v>6954</v>
      </c>
      <c r="J96" s="1">
        <v>4877</v>
      </c>
      <c r="K96" s="1">
        <v>1949</v>
      </c>
      <c r="L96" s="1">
        <v>2270</v>
      </c>
      <c r="M96" s="1">
        <v>1136</v>
      </c>
      <c r="N96" s="1">
        <v>9147</v>
      </c>
      <c r="O96" s="5">
        <v>52.5</v>
      </c>
      <c r="P96" s="4" t="s">
        <v>130</v>
      </c>
      <c r="Q96" s="4" t="s">
        <v>29</v>
      </c>
      <c r="R96" s="6">
        <f t="shared" si="27"/>
        <v>0.873983739837398</v>
      </c>
      <c r="S96" s="1">
        <f t="shared" si="28"/>
        <v>0.145074887941402</v>
      </c>
      <c r="T96" s="1">
        <f t="shared" si="29"/>
        <v>0.105608396195474</v>
      </c>
      <c r="U96" s="1">
        <f t="shared" si="30"/>
        <v>0.146058817098502</v>
      </c>
      <c r="V96" s="1">
        <f t="shared" si="31"/>
        <v>0.135563572756095</v>
      </c>
      <c r="W96" s="1">
        <f t="shared" si="32"/>
        <v>0.446157210014212</v>
      </c>
      <c r="X96" s="1">
        <f t="shared" si="33"/>
        <v>0.477314966655734</v>
      </c>
      <c r="Y96" s="1">
        <f t="shared" si="34"/>
        <v>0.850333442658795</v>
      </c>
      <c r="Z96" s="1">
        <f t="shared" si="35"/>
        <v>0.760249262053132</v>
      </c>
      <c r="AA96" s="1">
        <f t="shared" si="36"/>
        <v>0.533180277686673</v>
      </c>
      <c r="AB96" s="1">
        <f t="shared" si="37"/>
        <v>0.213075325243249</v>
      </c>
      <c r="AC96" s="1">
        <f t="shared" si="38"/>
        <v>0.248168798513174</v>
      </c>
      <c r="AD96" s="1">
        <f t="shared" si="39"/>
        <v>0.124193724718487</v>
      </c>
      <c r="AE96" s="1">
        <f t="shared" si="40"/>
        <v>1</v>
      </c>
    </row>
    <row r="97" spans="1:31">
      <c r="A97" s="1">
        <v>96</v>
      </c>
      <c r="B97" s="1">
        <v>179</v>
      </c>
      <c r="C97" s="1">
        <v>441</v>
      </c>
      <c r="D97" s="1">
        <v>724</v>
      </c>
      <c r="E97" s="1">
        <v>698</v>
      </c>
      <c r="F97" s="1">
        <v>2290</v>
      </c>
      <c r="G97" s="1">
        <v>2461</v>
      </c>
      <c r="H97" s="1">
        <v>4220</v>
      </c>
      <c r="I97" s="1">
        <v>3749</v>
      </c>
      <c r="J97" s="1">
        <v>2512</v>
      </c>
      <c r="K97" s="1">
        <v>1237</v>
      </c>
      <c r="L97" s="1">
        <v>1192</v>
      </c>
      <c r="M97" s="1">
        <v>1224</v>
      </c>
      <c r="N97" s="1">
        <v>5078</v>
      </c>
      <c r="O97" s="5">
        <v>54.1</v>
      </c>
      <c r="P97" s="4" t="s">
        <v>131</v>
      </c>
      <c r="Q97" s="4" t="s">
        <v>29</v>
      </c>
      <c r="R97" s="6">
        <f t="shared" si="27"/>
        <v>0.865800865800866</v>
      </c>
      <c r="S97" s="1">
        <f t="shared" si="28"/>
        <v>0.0352500984639622</v>
      </c>
      <c r="T97" s="1">
        <f t="shared" si="29"/>
        <v>0.0868452146514376</v>
      </c>
      <c r="U97" s="1">
        <f t="shared" si="30"/>
        <v>0.142575817250886</v>
      </c>
      <c r="V97" s="1">
        <f t="shared" si="31"/>
        <v>0.137455691217015</v>
      </c>
      <c r="W97" s="1">
        <f t="shared" si="32"/>
        <v>0.45096494682946</v>
      </c>
      <c r="X97" s="1">
        <f t="shared" si="33"/>
        <v>0.484639621898385</v>
      </c>
      <c r="Y97" s="1">
        <f t="shared" si="34"/>
        <v>0.831035840882237</v>
      </c>
      <c r="Z97" s="1">
        <f t="shared" si="35"/>
        <v>0.738282788499409</v>
      </c>
      <c r="AA97" s="1">
        <f t="shared" si="36"/>
        <v>0.494682946041749</v>
      </c>
      <c r="AB97" s="1">
        <f t="shared" si="37"/>
        <v>0.243599842457661</v>
      </c>
      <c r="AC97" s="1">
        <f t="shared" si="38"/>
        <v>0.234738085860575</v>
      </c>
      <c r="AD97" s="1">
        <f t="shared" si="39"/>
        <v>0.241039779440725</v>
      </c>
      <c r="AE97" s="1">
        <f t="shared" si="40"/>
        <v>1</v>
      </c>
    </row>
    <row r="98" spans="1:31">
      <c r="A98" s="1">
        <v>97</v>
      </c>
      <c r="B98" s="1">
        <v>472</v>
      </c>
      <c r="C98" s="1">
        <v>1131</v>
      </c>
      <c r="D98" s="1">
        <v>1766</v>
      </c>
      <c r="E98" s="1">
        <v>1710</v>
      </c>
      <c r="F98" s="1">
        <v>4518</v>
      </c>
      <c r="G98" s="1">
        <v>5182</v>
      </c>
      <c r="H98" s="1">
        <v>7475</v>
      </c>
      <c r="I98" s="1">
        <v>6700</v>
      </c>
      <c r="J98" s="1">
        <v>5189</v>
      </c>
      <c r="K98" s="1">
        <v>2089</v>
      </c>
      <c r="L98" s="1">
        <v>2036</v>
      </c>
      <c r="M98" s="1">
        <v>1623</v>
      </c>
      <c r="N98" s="1">
        <v>9557</v>
      </c>
      <c r="O98" s="5">
        <v>46.9</v>
      </c>
      <c r="P98" s="4" t="s">
        <v>85</v>
      </c>
      <c r="Q98" s="4" t="s">
        <v>25</v>
      </c>
      <c r="R98" s="6">
        <f t="shared" si="27"/>
        <v>0.87027027027027</v>
      </c>
      <c r="S98" s="1">
        <f t="shared" si="28"/>
        <v>0.0493878832269541</v>
      </c>
      <c r="T98" s="1">
        <f t="shared" si="29"/>
        <v>0.118342576122214</v>
      </c>
      <c r="U98" s="1">
        <f t="shared" si="30"/>
        <v>0.184786020717798</v>
      </c>
      <c r="V98" s="1">
        <f t="shared" si="31"/>
        <v>0.178926441351889</v>
      </c>
      <c r="W98" s="1">
        <f t="shared" si="32"/>
        <v>0.472742492413937</v>
      </c>
      <c r="X98" s="1">
        <f t="shared" si="33"/>
        <v>0.542220362038296</v>
      </c>
      <c r="Y98" s="1">
        <f t="shared" si="34"/>
        <v>0.782149210003139</v>
      </c>
      <c r="Z98" s="1">
        <f t="shared" si="35"/>
        <v>0.70105681699278</v>
      </c>
      <c r="AA98" s="1">
        <f t="shared" si="36"/>
        <v>0.542952809459035</v>
      </c>
      <c r="AB98" s="1">
        <f t="shared" si="37"/>
        <v>0.2185832374176</v>
      </c>
      <c r="AC98" s="1">
        <f t="shared" si="38"/>
        <v>0.213037564089149</v>
      </c>
      <c r="AD98" s="1">
        <f t="shared" si="39"/>
        <v>0.169823166265565</v>
      </c>
      <c r="AE98" s="1">
        <f t="shared" si="40"/>
        <v>1</v>
      </c>
    </row>
    <row r="99" spans="1:31">
      <c r="A99" s="1">
        <v>98</v>
      </c>
      <c r="B99" s="1">
        <v>284</v>
      </c>
      <c r="C99" s="1">
        <v>281</v>
      </c>
      <c r="D99" s="1">
        <v>446</v>
      </c>
      <c r="E99" s="1">
        <v>411</v>
      </c>
      <c r="F99" s="1">
        <v>1806</v>
      </c>
      <c r="G99" s="1">
        <v>2085</v>
      </c>
      <c r="H99" s="1">
        <v>3651</v>
      </c>
      <c r="I99" s="1">
        <v>3389</v>
      </c>
      <c r="J99" s="1">
        <v>2557</v>
      </c>
      <c r="K99" s="1">
        <v>1229</v>
      </c>
      <c r="L99" s="1">
        <v>1082</v>
      </c>
      <c r="M99" s="1">
        <v>1478</v>
      </c>
      <c r="N99" s="1">
        <v>4452</v>
      </c>
      <c r="O99" s="5">
        <v>47.8</v>
      </c>
      <c r="P99" s="4" t="s">
        <v>132</v>
      </c>
      <c r="Q99" s="4" t="s">
        <v>113</v>
      </c>
      <c r="R99" s="6">
        <f t="shared" si="27"/>
        <v>0.851063829787234</v>
      </c>
      <c r="S99" s="1">
        <f t="shared" ref="S99:S130" si="41">B99/N99</f>
        <v>0.0637915543575921</v>
      </c>
      <c r="T99" s="1">
        <f t="shared" ref="T99:T130" si="42">C99/N99</f>
        <v>0.0631176999101527</v>
      </c>
      <c r="U99" s="1">
        <f t="shared" ref="U99:U130" si="43">D99/N99</f>
        <v>0.100179694519317</v>
      </c>
      <c r="V99" s="1">
        <f t="shared" ref="V99:V130" si="44">E99/N99</f>
        <v>0.0923180592991914</v>
      </c>
      <c r="W99" s="1">
        <f t="shared" ref="W99:W130" si="45">F99/N99</f>
        <v>0.405660377358491</v>
      </c>
      <c r="X99" s="1">
        <f t="shared" ref="X99:X130" si="46">G99/N99</f>
        <v>0.46832884097035</v>
      </c>
      <c r="Y99" s="1">
        <f t="shared" ref="Y99:Y130" si="47">H99/N99</f>
        <v>0.820080862533693</v>
      </c>
      <c r="Z99" s="1">
        <f t="shared" ref="Z99:Z130" si="48">I99/N99</f>
        <v>0.761230907457323</v>
      </c>
      <c r="AA99" s="1">
        <f t="shared" ref="AA99:AA130" si="49">J99/N99</f>
        <v>0.574348607367475</v>
      </c>
      <c r="AB99" s="1">
        <f t="shared" ref="AB99:AB130" si="50">K99/N99</f>
        <v>0.276055705300988</v>
      </c>
      <c r="AC99" s="1">
        <f t="shared" ref="AC99:AC130" si="51">L99/N99</f>
        <v>0.24303683737646</v>
      </c>
      <c r="AD99" s="1">
        <f t="shared" ref="AD99:AD130" si="52">M99/N99</f>
        <v>0.331985624438455</v>
      </c>
      <c r="AE99" s="1">
        <f t="shared" ref="AE99:AE130" si="53">N99/N99</f>
        <v>1</v>
      </c>
    </row>
    <row r="100" spans="1:31">
      <c r="A100" s="1">
        <v>99</v>
      </c>
      <c r="B100" s="1">
        <v>238</v>
      </c>
      <c r="C100" s="1">
        <v>416</v>
      </c>
      <c r="D100" s="1">
        <v>676</v>
      </c>
      <c r="E100" s="1">
        <v>664</v>
      </c>
      <c r="F100" s="1">
        <v>2180</v>
      </c>
      <c r="G100" s="1">
        <v>2761</v>
      </c>
      <c r="H100" s="1">
        <v>3980</v>
      </c>
      <c r="I100" s="1">
        <v>3564</v>
      </c>
      <c r="J100" s="1">
        <v>2345</v>
      </c>
      <c r="K100" s="1">
        <v>1594</v>
      </c>
      <c r="L100" s="1">
        <v>1120</v>
      </c>
      <c r="M100" s="1">
        <v>1555</v>
      </c>
      <c r="N100" s="1">
        <v>5050</v>
      </c>
      <c r="O100" s="5">
        <v>51.9</v>
      </c>
      <c r="P100" s="4" t="s">
        <v>133</v>
      </c>
      <c r="Q100" s="4" t="s">
        <v>86</v>
      </c>
      <c r="R100" s="6">
        <f t="shared" si="27"/>
        <v>0.853658536585366</v>
      </c>
      <c r="S100" s="1">
        <f t="shared" si="41"/>
        <v>0.0471287128712871</v>
      </c>
      <c r="T100" s="1">
        <f t="shared" si="42"/>
        <v>0.0823762376237624</v>
      </c>
      <c r="U100" s="1">
        <f t="shared" si="43"/>
        <v>0.133861386138614</v>
      </c>
      <c r="V100" s="1">
        <f t="shared" si="44"/>
        <v>0.131485148514851</v>
      </c>
      <c r="W100" s="1">
        <f t="shared" si="45"/>
        <v>0.431683168316832</v>
      </c>
      <c r="X100" s="1">
        <f t="shared" si="46"/>
        <v>0.546732673267327</v>
      </c>
      <c r="Y100" s="1">
        <f t="shared" si="47"/>
        <v>0.788118811881188</v>
      </c>
      <c r="Z100" s="1">
        <f t="shared" si="48"/>
        <v>0.705742574257426</v>
      </c>
      <c r="AA100" s="1">
        <f t="shared" si="49"/>
        <v>0.464356435643564</v>
      </c>
      <c r="AB100" s="1">
        <f t="shared" si="50"/>
        <v>0.315643564356436</v>
      </c>
      <c r="AC100" s="1">
        <f t="shared" si="51"/>
        <v>0.221782178217822</v>
      </c>
      <c r="AD100" s="1">
        <f t="shared" si="52"/>
        <v>0.307920792079208</v>
      </c>
      <c r="AE100" s="1">
        <f t="shared" si="53"/>
        <v>1</v>
      </c>
    </row>
    <row r="101" spans="1:31">
      <c r="A101" s="1">
        <v>100</v>
      </c>
      <c r="B101" s="1">
        <v>714</v>
      </c>
      <c r="C101" s="1">
        <v>1633</v>
      </c>
      <c r="D101" s="1">
        <v>2529</v>
      </c>
      <c r="E101" s="1">
        <v>2299</v>
      </c>
      <c r="F101" s="1">
        <v>5506</v>
      </c>
      <c r="G101" s="1">
        <v>6297</v>
      </c>
      <c r="H101" s="1">
        <v>8583</v>
      </c>
      <c r="I101" s="1">
        <v>7637</v>
      </c>
      <c r="J101" s="1">
        <v>5986</v>
      </c>
      <c r="K101" s="1">
        <v>2542</v>
      </c>
      <c r="L101" s="1">
        <v>2260</v>
      </c>
      <c r="M101" s="1">
        <v>1655</v>
      </c>
      <c r="N101" s="1">
        <v>11671</v>
      </c>
      <c r="O101" s="5">
        <v>51.1</v>
      </c>
      <c r="P101" s="4" t="s">
        <v>22</v>
      </c>
      <c r="Q101" s="4" t="s">
        <v>23</v>
      </c>
      <c r="R101" s="6">
        <f t="shared" si="27"/>
        <v>0.866666666666667</v>
      </c>
      <c r="S101" s="1">
        <f t="shared" si="41"/>
        <v>0.0611772770113958</v>
      </c>
      <c r="T101" s="1">
        <f t="shared" si="42"/>
        <v>0.139919458486848</v>
      </c>
      <c r="U101" s="1">
        <f t="shared" si="43"/>
        <v>0.216690943363893</v>
      </c>
      <c r="V101" s="1">
        <f t="shared" si="44"/>
        <v>0.19698397737983</v>
      </c>
      <c r="W101" s="1">
        <f t="shared" si="45"/>
        <v>0.47176762916631</v>
      </c>
      <c r="X101" s="1">
        <f t="shared" si="46"/>
        <v>0.539542455659327</v>
      </c>
      <c r="Y101" s="1">
        <f t="shared" si="47"/>
        <v>0.735412561048753</v>
      </c>
      <c r="Z101" s="1">
        <f t="shared" si="48"/>
        <v>0.654356953131694</v>
      </c>
      <c r="AA101" s="1">
        <f t="shared" si="49"/>
        <v>0.512895210350441</v>
      </c>
      <c r="AB101" s="1">
        <f t="shared" si="50"/>
        <v>0.217804815354297</v>
      </c>
      <c r="AC101" s="1">
        <f t="shared" si="51"/>
        <v>0.19364236140862</v>
      </c>
      <c r="AD101" s="1">
        <f t="shared" si="52"/>
        <v>0.141804472624454</v>
      </c>
      <c r="AE101" s="1">
        <f t="shared" si="53"/>
        <v>1</v>
      </c>
    </row>
    <row r="102" spans="1:31">
      <c r="A102" s="1">
        <v>101</v>
      </c>
      <c r="B102" s="1">
        <v>718</v>
      </c>
      <c r="C102" s="1">
        <v>434</v>
      </c>
      <c r="D102" s="1">
        <v>526</v>
      </c>
      <c r="E102" s="1">
        <v>500</v>
      </c>
      <c r="F102" s="1">
        <v>1568</v>
      </c>
      <c r="G102" s="1">
        <v>1927</v>
      </c>
      <c r="H102" s="1">
        <v>2854</v>
      </c>
      <c r="I102" s="1">
        <v>2541</v>
      </c>
      <c r="J102" s="1">
        <v>1772</v>
      </c>
      <c r="K102" s="1">
        <v>1164</v>
      </c>
      <c r="L102" s="1">
        <v>830</v>
      </c>
      <c r="M102" s="1">
        <v>983</v>
      </c>
      <c r="N102" s="1">
        <v>3723</v>
      </c>
      <c r="O102" s="5">
        <v>55.7</v>
      </c>
      <c r="P102" s="4">
        <v>0.119</v>
      </c>
      <c r="Q102" s="4" t="s">
        <v>81</v>
      </c>
      <c r="R102" s="6">
        <f t="shared" si="27"/>
        <v>0.857142857142857</v>
      </c>
      <c r="S102" s="1">
        <f t="shared" si="41"/>
        <v>0.192855224281493</v>
      </c>
      <c r="T102" s="1">
        <f t="shared" si="42"/>
        <v>0.116572656459844</v>
      </c>
      <c r="U102" s="1">
        <f t="shared" si="43"/>
        <v>0.141283910824604</v>
      </c>
      <c r="V102" s="1">
        <f t="shared" si="44"/>
        <v>0.13430029546065</v>
      </c>
      <c r="W102" s="1">
        <f t="shared" si="45"/>
        <v>0.421165726564598</v>
      </c>
      <c r="X102" s="1">
        <f t="shared" si="46"/>
        <v>0.517593338705345</v>
      </c>
      <c r="Y102" s="1">
        <f t="shared" si="47"/>
        <v>0.76658608648939</v>
      </c>
      <c r="Z102" s="1">
        <f t="shared" si="48"/>
        <v>0.682514101531023</v>
      </c>
      <c r="AA102" s="1">
        <f t="shared" si="49"/>
        <v>0.475960247112544</v>
      </c>
      <c r="AB102" s="1">
        <f t="shared" si="50"/>
        <v>0.312651087832393</v>
      </c>
      <c r="AC102" s="1">
        <f t="shared" si="51"/>
        <v>0.222938490464679</v>
      </c>
      <c r="AD102" s="1">
        <f t="shared" si="52"/>
        <v>0.264034380875638</v>
      </c>
      <c r="AE102" s="1">
        <f t="shared" si="53"/>
        <v>1</v>
      </c>
    </row>
    <row r="103" spans="1:31">
      <c r="A103" s="1">
        <v>102</v>
      </c>
      <c r="B103" s="1">
        <v>884</v>
      </c>
      <c r="C103" s="1">
        <v>578</v>
      </c>
      <c r="D103" s="1">
        <v>785</v>
      </c>
      <c r="E103" s="1">
        <v>701</v>
      </c>
      <c r="F103" s="1">
        <v>2218</v>
      </c>
      <c r="G103" s="1">
        <v>2661</v>
      </c>
      <c r="H103" s="1">
        <v>4123</v>
      </c>
      <c r="I103" s="1">
        <v>3759</v>
      </c>
      <c r="J103" s="1">
        <v>2728</v>
      </c>
      <c r="K103" s="1">
        <v>1373</v>
      </c>
      <c r="L103" s="1">
        <v>1220</v>
      </c>
      <c r="M103" s="1">
        <v>1043</v>
      </c>
      <c r="N103" s="1">
        <v>5258</v>
      </c>
      <c r="O103" s="5">
        <v>53.2</v>
      </c>
      <c r="P103" s="4" t="s">
        <v>134</v>
      </c>
      <c r="Q103" s="4" t="s">
        <v>21</v>
      </c>
      <c r="R103" s="6">
        <f t="shared" si="27"/>
        <v>0.862745098039216</v>
      </c>
      <c r="S103" s="1">
        <f t="shared" si="41"/>
        <v>0.168124762267022</v>
      </c>
      <c r="T103" s="1">
        <f t="shared" si="42"/>
        <v>0.109927729174591</v>
      </c>
      <c r="U103" s="1">
        <f t="shared" si="43"/>
        <v>0.149296310384176</v>
      </c>
      <c r="V103" s="1">
        <f t="shared" si="44"/>
        <v>0.133320654241156</v>
      </c>
      <c r="W103" s="1">
        <f t="shared" si="45"/>
        <v>0.421833396728794</v>
      </c>
      <c r="X103" s="1">
        <f t="shared" si="46"/>
        <v>0.50608596424496</v>
      </c>
      <c r="Y103" s="1">
        <f t="shared" si="47"/>
        <v>0.784138455686573</v>
      </c>
      <c r="Z103" s="1">
        <f t="shared" si="48"/>
        <v>0.714910612400152</v>
      </c>
      <c r="AA103" s="1">
        <f t="shared" si="49"/>
        <v>0.518828451882845</v>
      </c>
      <c r="AB103" s="1">
        <f t="shared" si="50"/>
        <v>0.261125903385318</v>
      </c>
      <c r="AC103" s="1">
        <f t="shared" si="51"/>
        <v>0.232027386839102</v>
      </c>
      <c r="AD103" s="1">
        <f t="shared" si="52"/>
        <v>0.198364397109167</v>
      </c>
      <c r="AE103" s="1">
        <f t="shared" si="53"/>
        <v>1</v>
      </c>
    </row>
    <row r="104" spans="1:31">
      <c r="A104" s="1">
        <v>103</v>
      </c>
      <c r="B104" s="1">
        <v>214</v>
      </c>
      <c r="C104" s="1">
        <v>131</v>
      </c>
      <c r="D104" s="1">
        <v>163</v>
      </c>
      <c r="E104" s="1">
        <v>163</v>
      </c>
      <c r="F104" s="1">
        <v>909</v>
      </c>
      <c r="G104" s="1">
        <v>1014</v>
      </c>
      <c r="H104" s="1">
        <v>1963</v>
      </c>
      <c r="I104" s="1">
        <v>1714</v>
      </c>
      <c r="J104" s="1">
        <v>1025</v>
      </c>
      <c r="K104" s="1">
        <v>791</v>
      </c>
      <c r="L104" s="1">
        <v>584</v>
      </c>
      <c r="M104" s="1">
        <v>715</v>
      </c>
      <c r="N104" s="1">
        <v>2350</v>
      </c>
      <c r="O104" s="5">
        <v>55.8</v>
      </c>
      <c r="P104" s="4" t="s">
        <v>135</v>
      </c>
      <c r="Q104" s="4" t="s">
        <v>103</v>
      </c>
      <c r="R104" s="6">
        <f t="shared" si="27"/>
        <v>0.858778625954198</v>
      </c>
      <c r="S104" s="1">
        <f t="shared" si="41"/>
        <v>0.091063829787234</v>
      </c>
      <c r="T104" s="1">
        <f t="shared" si="42"/>
        <v>0.0557446808510638</v>
      </c>
      <c r="U104" s="1">
        <f t="shared" si="43"/>
        <v>0.0693617021276596</v>
      </c>
      <c r="V104" s="1">
        <f t="shared" si="44"/>
        <v>0.0693617021276596</v>
      </c>
      <c r="W104" s="1">
        <f t="shared" si="45"/>
        <v>0.386808510638298</v>
      </c>
      <c r="X104" s="1">
        <f t="shared" si="46"/>
        <v>0.431489361702128</v>
      </c>
      <c r="Y104" s="1">
        <f t="shared" si="47"/>
        <v>0.83531914893617</v>
      </c>
      <c r="Z104" s="1">
        <f t="shared" si="48"/>
        <v>0.72936170212766</v>
      </c>
      <c r="AA104" s="1">
        <f t="shared" si="49"/>
        <v>0.436170212765957</v>
      </c>
      <c r="AB104" s="1">
        <f t="shared" si="50"/>
        <v>0.336595744680851</v>
      </c>
      <c r="AC104" s="1">
        <f t="shared" si="51"/>
        <v>0.248510638297872</v>
      </c>
      <c r="AD104" s="1">
        <f t="shared" si="52"/>
        <v>0.304255319148936</v>
      </c>
      <c r="AE104" s="1">
        <f t="shared" si="53"/>
        <v>1</v>
      </c>
    </row>
    <row r="105" spans="1:31">
      <c r="A105" s="1">
        <v>104</v>
      </c>
      <c r="B105" s="1">
        <v>1045</v>
      </c>
      <c r="C105" s="1">
        <v>2258</v>
      </c>
      <c r="D105" s="1">
        <v>3475</v>
      </c>
      <c r="E105" s="1">
        <v>3272</v>
      </c>
      <c r="F105" s="1">
        <v>7238</v>
      </c>
      <c r="G105" s="1">
        <v>8297</v>
      </c>
      <c r="H105" s="1">
        <v>11080</v>
      </c>
      <c r="I105" s="1">
        <v>9911</v>
      </c>
      <c r="J105" s="1">
        <v>8054</v>
      </c>
      <c r="K105" s="1">
        <v>3401</v>
      </c>
      <c r="L105" s="1">
        <v>3083</v>
      </c>
      <c r="M105" s="1">
        <v>2109</v>
      </c>
      <c r="N105" s="1">
        <v>14866</v>
      </c>
      <c r="O105" s="5">
        <v>49.8</v>
      </c>
      <c r="P105" s="4" t="s">
        <v>136</v>
      </c>
      <c r="Q105" s="4" t="s">
        <v>103</v>
      </c>
      <c r="R105" s="6">
        <f t="shared" si="27"/>
        <v>0.865942028985507</v>
      </c>
      <c r="S105" s="1">
        <f t="shared" si="41"/>
        <v>0.0702946320462801</v>
      </c>
      <c r="T105" s="1">
        <f t="shared" si="42"/>
        <v>0.151890219292345</v>
      </c>
      <c r="U105" s="1">
        <f t="shared" si="43"/>
        <v>0.233754876900309</v>
      </c>
      <c r="V105" s="1">
        <f t="shared" si="44"/>
        <v>0.220099556033903</v>
      </c>
      <c r="W105" s="1">
        <f t="shared" si="45"/>
        <v>0.486882819857393</v>
      </c>
      <c r="X105" s="1">
        <f t="shared" si="46"/>
        <v>0.558119198170322</v>
      </c>
      <c r="Y105" s="1">
        <f t="shared" si="47"/>
        <v>0.745324902461994</v>
      </c>
      <c r="Z105" s="1">
        <f t="shared" si="48"/>
        <v>0.666689089196825</v>
      </c>
      <c r="AA105" s="1">
        <f t="shared" si="49"/>
        <v>0.541773173684919</v>
      </c>
      <c r="AB105" s="1">
        <f t="shared" si="50"/>
        <v>0.228777075205166</v>
      </c>
      <c r="AC105" s="1">
        <f t="shared" si="51"/>
        <v>0.207385981434145</v>
      </c>
      <c r="AD105" s="1">
        <f t="shared" si="52"/>
        <v>0.141867348311583</v>
      </c>
      <c r="AE105" s="1">
        <f t="shared" si="53"/>
        <v>1</v>
      </c>
    </row>
    <row r="106" spans="1:31">
      <c r="A106" s="1">
        <v>105</v>
      </c>
      <c r="B106" s="1">
        <v>407</v>
      </c>
      <c r="C106" s="1">
        <v>202</v>
      </c>
      <c r="D106" s="1">
        <v>252</v>
      </c>
      <c r="E106" s="1">
        <v>251</v>
      </c>
      <c r="F106" s="1">
        <v>1139</v>
      </c>
      <c r="G106" s="1">
        <v>1401</v>
      </c>
      <c r="H106" s="1">
        <v>2356</v>
      </c>
      <c r="I106" s="1">
        <v>2068</v>
      </c>
      <c r="J106" s="1">
        <v>1226</v>
      </c>
      <c r="K106" s="1">
        <v>1101</v>
      </c>
      <c r="L106" s="1">
        <v>725</v>
      </c>
      <c r="M106" s="1">
        <v>765</v>
      </c>
      <c r="N106" s="1">
        <v>2895</v>
      </c>
      <c r="O106" s="5">
        <v>59.1</v>
      </c>
      <c r="P106" s="4" t="s">
        <v>43</v>
      </c>
      <c r="Q106" s="4" t="s">
        <v>63</v>
      </c>
      <c r="R106" s="6">
        <f t="shared" si="27"/>
        <v>0.854785478547855</v>
      </c>
      <c r="S106" s="1">
        <f t="shared" si="41"/>
        <v>0.140587219343696</v>
      </c>
      <c r="T106" s="1">
        <f t="shared" si="42"/>
        <v>0.0697754749568221</v>
      </c>
      <c r="U106" s="1">
        <f t="shared" si="43"/>
        <v>0.0870466321243523</v>
      </c>
      <c r="V106" s="1">
        <f t="shared" si="44"/>
        <v>0.0867012089810017</v>
      </c>
      <c r="W106" s="1">
        <f t="shared" si="45"/>
        <v>0.393436960276339</v>
      </c>
      <c r="X106" s="1">
        <f t="shared" si="46"/>
        <v>0.483937823834197</v>
      </c>
      <c r="Y106" s="1">
        <f t="shared" si="47"/>
        <v>0.813816925734024</v>
      </c>
      <c r="Z106" s="1">
        <f t="shared" si="48"/>
        <v>0.71433506044905</v>
      </c>
      <c r="AA106" s="1">
        <f t="shared" si="49"/>
        <v>0.423488773747841</v>
      </c>
      <c r="AB106" s="1">
        <f t="shared" si="50"/>
        <v>0.380310880829016</v>
      </c>
      <c r="AC106" s="1">
        <f t="shared" si="51"/>
        <v>0.250431778929188</v>
      </c>
      <c r="AD106" s="1">
        <f t="shared" si="52"/>
        <v>0.264248704663212</v>
      </c>
      <c r="AE106" s="1">
        <f t="shared" si="53"/>
        <v>1</v>
      </c>
    </row>
    <row r="107" spans="1:31">
      <c r="A107" s="1">
        <v>106</v>
      </c>
      <c r="B107" s="1">
        <v>68</v>
      </c>
      <c r="C107" s="1">
        <v>114</v>
      </c>
      <c r="D107" s="1">
        <v>177</v>
      </c>
      <c r="E107" s="1">
        <v>182</v>
      </c>
      <c r="F107" s="1">
        <v>1051</v>
      </c>
      <c r="G107" s="1">
        <v>1087</v>
      </c>
      <c r="H107" s="1">
        <v>2222</v>
      </c>
      <c r="I107" s="1">
        <v>1930</v>
      </c>
      <c r="J107" s="1">
        <v>1100</v>
      </c>
      <c r="K107" s="1">
        <v>860</v>
      </c>
      <c r="L107" s="1">
        <v>676</v>
      </c>
      <c r="M107" s="1">
        <v>867</v>
      </c>
      <c r="N107" s="1">
        <v>2550</v>
      </c>
      <c r="O107" s="5">
        <v>56.5</v>
      </c>
      <c r="P107" s="4" t="s">
        <v>116</v>
      </c>
      <c r="Q107" s="4" t="s">
        <v>61</v>
      </c>
      <c r="R107" s="6">
        <f t="shared" si="27"/>
        <v>0.844594594594595</v>
      </c>
      <c r="S107" s="1">
        <f t="shared" si="41"/>
        <v>0.0266666666666667</v>
      </c>
      <c r="T107" s="1">
        <f t="shared" si="42"/>
        <v>0.0447058823529412</v>
      </c>
      <c r="U107" s="1">
        <f t="shared" si="43"/>
        <v>0.0694117647058824</v>
      </c>
      <c r="V107" s="1">
        <f t="shared" si="44"/>
        <v>0.0713725490196078</v>
      </c>
      <c r="W107" s="1">
        <f t="shared" si="45"/>
        <v>0.412156862745098</v>
      </c>
      <c r="X107" s="1">
        <f t="shared" si="46"/>
        <v>0.426274509803922</v>
      </c>
      <c r="Y107" s="1">
        <f t="shared" si="47"/>
        <v>0.871372549019608</v>
      </c>
      <c r="Z107" s="1">
        <f t="shared" si="48"/>
        <v>0.756862745098039</v>
      </c>
      <c r="AA107" s="1">
        <f t="shared" si="49"/>
        <v>0.431372549019608</v>
      </c>
      <c r="AB107" s="1">
        <f t="shared" si="50"/>
        <v>0.337254901960784</v>
      </c>
      <c r="AC107" s="1">
        <f t="shared" si="51"/>
        <v>0.265098039215686</v>
      </c>
      <c r="AD107" s="1">
        <f t="shared" si="52"/>
        <v>0.34</v>
      </c>
      <c r="AE107" s="1">
        <f t="shared" si="53"/>
        <v>1</v>
      </c>
    </row>
    <row r="108" spans="1:31">
      <c r="A108" s="1">
        <v>107</v>
      </c>
      <c r="B108" s="1">
        <v>113</v>
      </c>
      <c r="C108" s="1">
        <v>201</v>
      </c>
      <c r="D108" s="1">
        <v>357</v>
      </c>
      <c r="E108" s="1">
        <v>371</v>
      </c>
      <c r="F108" s="1">
        <v>1431</v>
      </c>
      <c r="G108" s="1">
        <v>1726</v>
      </c>
      <c r="H108" s="1">
        <v>2812</v>
      </c>
      <c r="I108" s="1">
        <v>2496</v>
      </c>
      <c r="J108" s="1">
        <v>1724</v>
      </c>
      <c r="K108" s="1">
        <v>1012</v>
      </c>
      <c r="L108" s="1">
        <v>806</v>
      </c>
      <c r="M108" s="1">
        <v>988</v>
      </c>
      <c r="N108" s="1">
        <v>3375</v>
      </c>
      <c r="O108" s="5">
        <v>55.8</v>
      </c>
      <c r="P108" s="4" t="s">
        <v>26</v>
      </c>
      <c r="Q108" s="4" t="s">
        <v>68</v>
      </c>
      <c r="R108" s="6">
        <f t="shared" si="27"/>
        <v>0.858870967741935</v>
      </c>
      <c r="S108" s="1">
        <f t="shared" si="41"/>
        <v>0.0334814814814815</v>
      </c>
      <c r="T108" s="1">
        <f t="shared" si="42"/>
        <v>0.0595555555555556</v>
      </c>
      <c r="U108" s="1">
        <f t="shared" si="43"/>
        <v>0.105777777777778</v>
      </c>
      <c r="V108" s="1">
        <f t="shared" si="44"/>
        <v>0.109925925925926</v>
      </c>
      <c r="W108" s="1">
        <f t="shared" si="45"/>
        <v>0.424</v>
      </c>
      <c r="X108" s="1">
        <f t="shared" si="46"/>
        <v>0.511407407407407</v>
      </c>
      <c r="Y108" s="1">
        <f t="shared" si="47"/>
        <v>0.833185185185185</v>
      </c>
      <c r="Z108" s="1">
        <f t="shared" si="48"/>
        <v>0.739555555555556</v>
      </c>
      <c r="AA108" s="1">
        <f t="shared" si="49"/>
        <v>0.510814814814815</v>
      </c>
      <c r="AB108" s="1">
        <f t="shared" si="50"/>
        <v>0.299851851851852</v>
      </c>
      <c r="AC108" s="1">
        <f t="shared" si="51"/>
        <v>0.238814814814815</v>
      </c>
      <c r="AD108" s="1">
        <f t="shared" si="52"/>
        <v>0.292740740740741</v>
      </c>
      <c r="AE108" s="1">
        <f t="shared" si="53"/>
        <v>1</v>
      </c>
    </row>
    <row r="109" spans="1:31">
      <c r="A109" s="1">
        <v>108</v>
      </c>
      <c r="B109" s="1">
        <v>792</v>
      </c>
      <c r="C109" s="1">
        <v>501</v>
      </c>
      <c r="D109" s="1">
        <v>599</v>
      </c>
      <c r="E109" s="1">
        <v>560</v>
      </c>
      <c r="F109" s="1">
        <v>1752</v>
      </c>
      <c r="G109" s="1">
        <v>2120</v>
      </c>
      <c r="H109" s="1">
        <v>3198</v>
      </c>
      <c r="I109" s="1">
        <v>2783</v>
      </c>
      <c r="J109" s="1">
        <v>2055</v>
      </c>
      <c r="K109" s="1">
        <v>1226</v>
      </c>
      <c r="L109" s="1">
        <v>962</v>
      </c>
      <c r="M109" s="1">
        <v>1316</v>
      </c>
      <c r="N109" s="1">
        <v>4305</v>
      </c>
      <c r="O109" s="5">
        <v>54.9</v>
      </c>
      <c r="P109" s="4" t="s">
        <v>137</v>
      </c>
      <c r="Q109" s="4" t="s">
        <v>96</v>
      </c>
      <c r="R109" s="6">
        <f t="shared" si="27"/>
        <v>0.864406779661017</v>
      </c>
      <c r="S109" s="1">
        <f t="shared" si="41"/>
        <v>0.18397212543554</v>
      </c>
      <c r="T109" s="1">
        <f t="shared" si="42"/>
        <v>0.116376306620209</v>
      </c>
      <c r="U109" s="1">
        <f t="shared" si="43"/>
        <v>0.139140534262485</v>
      </c>
      <c r="V109" s="1">
        <f t="shared" si="44"/>
        <v>0.130081300813008</v>
      </c>
      <c r="W109" s="1">
        <f t="shared" si="45"/>
        <v>0.406968641114983</v>
      </c>
      <c r="X109" s="1">
        <f t="shared" si="46"/>
        <v>0.492450638792102</v>
      </c>
      <c r="Y109" s="1">
        <f t="shared" si="47"/>
        <v>0.742857142857143</v>
      </c>
      <c r="Z109" s="1">
        <f t="shared" si="48"/>
        <v>0.646457607433217</v>
      </c>
      <c r="AA109" s="1">
        <f t="shared" si="49"/>
        <v>0.477351916376307</v>
      </c>
      <c r="AB109" s="1">
        <f t="shared" si="50"/>
        <v>0.284785133565621</v>
      </c>
      <c r="AC109" s="1">
        <f t="shared" si="51"/>
        <v>0.223461091753775</v>
      </c>
      <c r="AD109" s="1">
        <f t="shared" si="52"/>
        <v>0.305691056910569</v>
      </c>
      <c r="AE109" s="1">
        <f t="shared" si="53"/>
        <v>1</v>
      </c>
    </row>
    <row r="110" spans="1:31">
      <c r="A110" s="1">
        <v>109</v>
      </c>
      <c r="B110" s="1">
        <v>647</v>
      </c>
      <c r="C110" s="1">
        <v>922</v>
      </c>
      <c r="D110" s="1">
        <v>1352</v>
      </c>
      <c r="E110" s="1">
        <v>1230</v>
      </c>
      <c r="F110" s="1">
        <v>3550</v>
      </c>
      <c r="G110" s="1">
        <v>3752</v>
      </c>
      <c r="H110" s="1">
        <v>6329</v>
      </c>
      <c r="I110" s="1">
        <v>5510</v>
      </c>
      <c r="J110" s="1">
        <v>3868</v>
      </c>
      <c r="K110" s="1">
        <v>1646</v>
      </c>
      <c r="L110" s="1">
        <v>1766</v>
      </c>
      <c r="M110" s="1">
        <v>958</v>
      </c>
      <c r="N110" s="1">
        <v>7519</v>
      </c>
      <c r="O110" s="5">
        <v>49.1</v>
      </c>
      <c r="P110" s="4" t="s">
        <v>138</v>
      </c>
      <c r="Q110" s="4" t="s">
        <v>35</v>
      </c>
      <c r="R110" s="6">
        <f t="shared" si="27"/>
        <v>0.875</v>
      </c>
      <c r="S110" s="1">
        <f t="shared" si="41"/>
        <v>0.0860486766857295</v>
      </c>
      <c r="T110" s="1">
        <f t="shared" si="42"/>
        <v>0.122622689187392</v>
      </c>
      <c r="U110" s="1">
        <f t="shared" si="43"/>
        <v>0.179811145099082</v>
      </c>
      <c r="V110" s="1">
        <f t="shared" si="44"/>
        <v>0.163585583189254</v>
      </c>
      <c r="W110" s="1">
        <f t="shared" si="45"/>
        <v>0.472137252294188</v>
      </c>
      <c r="X110" s="1">
        <f t="shared" si="46"/>
        <v>0.499002526931773</v>
      </c>
      <c r="Y110" s="1">
        <f t="shared" si="47"/>
        <v>0.841734273174624</v>
      </c>
      <c r="Z110" s="1">
        <f t="shared" si="48"/>
        <v>0.732810214124219</v>
      </c>
      <c r="AA110" s="1">
        <f t="shared" si="49"/>
        <v>0.51443011038702</v>
      </c>
      <c r="AB110" s="1">
        <f t="shared" si="50"/>
        <v>0.218912089373587</v>
      </c>
      <c r="AC110" s="1">
        <f t="shared" si="51"/>
        <v>0.234871658465221</v>
      </c>
      <c r="AD110" s="1">
        <f t="shared" si="52"/>
        <v>0.127410559914882</v>
      </c>
      <c r="AE110" s="1">
        <f t="shared" si="53"/>
        <v>1</v>
      </c>
    </row>
    <row r="111" spans="1:31">
      <c r="A111" s="1">
        <v>110</v>
      </c>
      <c r="B111" s="1">
        <v>1218</v>
      </c>
      <c r="C111" s="1">
        <v>397</v>
      </c>
      <c r="D111" s="1">
        <v>350</v>
      </c>
      <c r="E111" s="1">
        <v>251</v>
      </c>
      <c r="F111" s="1">
        <v>1249</v>
      </c>
      <c r="G111" s="1">
        <v>1445</v>
      </c>
      <c r="H111" s="1">
        <v>2590</v>
      </c>
      <c r="I111" s="1">
        <v>2422</v>
      </c>
      <c r="J111" s="1">
        <v>1672</v>
      </c>
      <c r="K111" s="1">
        <v>964</v>
      </c>
      <c r="L111" s="1">
        <v>766</v>
      </c>
      <c r="M111" s="1">
        <v>887</v>
      </c>
      <c r="N111" s="1">
        <v>3414</v>
      </c>
      <c r="O111" s="5">
        <v>54.9</v>
      </c>
      <c r="P111" s="4" t="s">
        <v>139</v>
      </c>
      <c r="Q111" s="4" t="s">
        <v>79</v>
      </c>
      <c r="R111" s="6">
        <f t="shared" si="27"/>
        <v>0.859934853420195</v>
      </c>
      <c r="S111" s="1">
        <f t="shared" si="41"/>
        <v>0.35676625659051</v>
      </c>
      <c r="T111" s="1">
        <f t="shared" si="42"/>
        <v>0.116285881663738</v>
      </c>
      <c r="U111" s="1">
        <f t="shared" si="43"/>
        <v>0.102519039250146</v>
      </c>
      <c r="V111" s="1">
        <f t="shared" si="44"/>
        <v>0.0735207967193907</v>
      </c>
      <c r="W111" s="1">
        <f t="shared" si="45"/>
        <v>0.365846514352666</v>
      </c>
      <c r="X111" s="1">
        <f t="shared" si="46"/>
        <v>0.423257176332748</v>
      </c>
      <c r="Y111" s="1">
        <f t="shared" si="47"/>
        <v>0.758640890451084</v>
      </c>
      <c r="Z111" s="1">
        <f t="shared" si="48"/>
        <v>0.709431751611013</v>
      </c>
      <c r="AA111" s="1">
        <f t="shared" si="49"/>
        <v>0.489748096074985</v>
      </c>
      <c r="AB111" s="1">
        <f t="shared" si="50"/>
        <v>0.282366725248975</v>
      </c>
      <c r="AC111" s="1">
        <f t="shared" si="51"/>
        <v>0.224370240187463</v>
      </c>
      <c r="AD111" s="1">
        <f t="shared" si="52"/>
        <v>0.259812536613943</v>
      </c>
      <c r="AE111" s="1">
        <f t="shared" si="53"/>
        <v>1</v>
      </c>
    </row>
    <row r="112" spans="1:31">
      <c r="A112" s="1">
        <v>111</v>
      </c>
      <c r="B112" s="1">
        <v>1605</v>
      </c>
      <c r="C112" s="1">
        <v>875</v>
      </c>
      <c r="D112" s="1">
        <v>1177</v>
      </c>
      <c r="E112" s="1">
        <v>1065</v>
      </c>
      <c r="F112" s="1">
        <v>3279</v>
      </c>
      <c r="G112" s="1">
        <v>3763</v>
      </c>
      <c r="H112" s="1">
        <v>5962</v>
      </c>
      <c r="I112" s="1">
        <v>5439</v>
      </c>
      <c r="J112" s="1">
        <v>3988</v>
      </c>
      <c r="K112" s="1">
        <v>1821</v>
      </c>
      <c r="L112" s="1">
        <v>1740</v>
      </c>
      <c r="M112" s="1">
        <v>1524</v>
      </c>
      <c r="N112" s="1">
        <v>7383</v>
      </c>
      <c r="O112" s="5">
        <v>49.1</v>
      </c>
      <c r="P112" s="4" t="s">
        <v>118</v>
      </c>
      <c r="Q112" s="4" t="s">
        <v>91</v>
      </c>
      <c r="R112" s="6">
        <f t="shared" si="27"/>
        <v>0.865284974093264</v>
      </c>
      <c r="S112" s="1">
        <f t="shared" si="41"/>
        <v>0.217391304347826</v>
      </c>
      <c r="T112" s="1">
        <f t="shared" si="42"/>
        <v>0.11851550860084</v>
      </c>
      <c r="U112" s="1">
        <f t="shared" si="43"/>
        <v>0.159420289855072</v>
      </c>
      <c r="V112" s="1">
        <f t="shared" si="44"/>
        <v>0.144250304754165</v>
      </c>
      <c r="W112" s="1">
        <f t="shared" si="45"/>
        <v>0.444128403088176</v>
      </c>
      <c r="X112" s="1">
        <f t="shared" si="46"/>
        <v>0.509684410131383</v>
      </c>
      <c r="Y112" s="1">
        <f t="shared" si="47"/>
        <v>0.807530814032236</v>
      </c>
      <c r="Z112" s="1">
        <f t="shared" si="48"/>
        <v>0.73669240146282</v>
      </c>
      <c r="AA112" s="1">
        <f t="shared" si="49"/>
        <v>0.540159826628742</v>
      </c>
      <c r="AB112" s="1">
        <f t="shared" si="50"/>
        <v>0.246647704185291</v>
      </c>
      <c r="AC112" s="1">
        <f t="shared" si="51"/>
        <v>0.235676554246241</v>
      </c>
      <c r="AD112" s="1">
        <f t="shared" si="52"/>
        <v>0.206420154408777</v>
      </c>
      <c r="AE112" s="1">
        <f t="shared" si="53"/>
        <v>1</v>
      </c>
    </row>
    <row r="113" spans="1:31">
      <c r="A113" s="1">
        <v>112</v>
      </c>
      <c r="B113" s="1">
        <v>637</v>
      </c>
      <c r="C113" s="1">
        <v>1464</v>
      </c>
      <c r="D113" s="1">
        <v>2425</v>
      </c>
      <c r="E113" s="1">
        <v>2274</v>
      </c>
      <c r="F113" s="1">
        <v>5557</v>
      </c>
      <c r="G113" s="1">
        <v>6037</v>
      </c>
      <c r="H113" s="1">
        <v>8983</v>
      </c>
      <c r="I113" s="1">
        <v>8020</v>
      </c>
      <c r="J113" s="1">
        <v>6119</v>
      </c>
      <c r="K113" s="1">
        <v>2489</v>
      </c>
      <c r="L113" s="1">
        <v>2430</v>
      </c>
      <c r="M113" s="1">
        <v>1444</v>
      </c>
      <c r="N113" s="1">
        <v>11361</v>
      </c>
      <c r="O113" s="5">
        <v>51.4</v>
      </c>
      <c r="P113" s="4" t="s">
        <v>140</v>
      </c>
      <c r="Q113" s="4" t="s">
        <v>141</v>
      </c>
      <c r="R113" s="6">
        <f t="shared" si="27"/>
        <v>0.873239436619718</v>
      </c>
      <c r="S113" s="1">
        <f t="shared" si="41"/>
        <v>0.0560690080098583</v>
      </c>
      <c r="T113" s="1">
        <f t="shared" si="42"/>
        <v>0.128861895959863</v>
      </c>
      <c r="U113" s="1">
        <f t="shared" si="43"/>
        <v>0.213449520288707</v>
      </c>
      <c r="V113" s="1">
        <f t="shared" si="44"/>
        <v>0.200158436757328</v>
      </c>
      <c r="W113" s="1">
        <f t="shared" si="45"/>
        <v>0.489129478038905</v>
      </c>
      <c r="X113" s="1">
        <f t="shared" si="46"/>
        <v>0.531379279992958</v>
      </c>
      <c r="Y113" s="1">
        <f t="shared" si="47"/>
        <v>0.790687439485961</v>
      </c>
      <c r="Z113" s="1">
        <f t="shared" si="48"/>
        <v>0.705923774315641</v>
      </c>
      <c r="AA113" s="1">
        <f t="shared" si="49"/>
        <v>0.538596954493442</v>
      </c>
      <c r="AB113" s="1">
        <f t="shared" si="50"/>
        <v>0.219082827215914</v>
      </c>
      <c r="AC113" s="1">
        <f t="shared" si="51"/>
        <v>0.213889622392395</v>
      </c>
      <c r="AD113" s="1">
        <f t="shared" si="52"/>
        <v>0.12710148754511</v>
      </c>
      <c r="AE113" s="1">
        <f t="shared" si="53"/>
        <v>1</v>
      </c>
    </row>
    <row r="114" spans="1:31">
      <c r="A114" s="1">
        <v>113</v>
      </c>
      <c r="B114" s="1">
        <v>513</v>
      </c>
      <c r="C114" s="1">
        <v>1286</v>
      </c>
      <c r="D114" s="1">
        <v>2034</v>
      </c>
      <c r="E114" s="1">
        <v>1933</v>
      </c>
      <c r="F114" s="1">
        <v>4812</v>
      </c>
      <c r="G114" s="1">
        <v>5297</v>
      </c>
      <c r="H114" s="1">
        <v>7768</v>
      </c>
      <c r="I114" s="1">
        <v>6878</v>
      </c>
      <c r="J114" s="1">
        <v>5249</v>
      </c>
      <c r="K114" s="1">
        <v>2233</v>
      </c>
      <c r="L114" s="1">
        <v>2141</v>
      </c>
      <c r="M114" s="1">
        <v>1638</v>
      </c>
      <c r="N114" s="1">
        <v>9776</v>
      </c>
      <c r="O114" s="5">
        <v>50.4</v>
      </c>
      <c r="P114" s="4" t="s">
        <v>107</v>
      </c>
      <c r="Q114" s="4" t="s">
        <v>91</v>
      </c>
      <c r="R114" s="6">
        <f t="shared" si="27"/>
        <v>0.865979381443299</v>
      </c>
      <c r="S114" s="1">
        <f t="shared" si="41"/>
        <v>0.0524754500818331</v>
      </c>
      <c r="T114" s="1">
        <f t="shared" si="42"/>
        <v>0.131546644844517</v>
      </c>
      <c r="U114" s="1">
        <f t="shared" si="43"/>
        <v>0.208060556464812</v>
      </c>
      <c r="V114" s="1">
        <f t="shared" si="44"/>
        <v>0.197729132569558</v>
      </c>
      <c r="W114" s="1">
        <f t="shared" si="45"/>
        <v>0.492225859247136</v>
      </c>
      <c r="X114" s="1">
        <f t="shared" si="46"/>
        <v>0.541837152209493</v>
      </c>
      <c r="Y114" s="1">
        <f t="shared" si="47"/>
        <v>0.794599018003273</v>
      </c>
      <c r="Z114" s="1">
        <f t="shared" si="48"/>
        <v>0.703559738134206</v>
      </c>
      <c r="AA114" s="1">
        <f t="shared" si="49"/>
        <v>0.536927168576105</v>
      </c>
      <c r="AB114" s="1">
        <f t="shared" si="50"/>
        <v>0.228416530278232</v>
      </c>
      <c r="AC114" s="1">
        <f t="shared" si="51"/>
        <v>0.219005728314239</v>
      </c>
      <c r="AD114" s="1">
        <f t="shared" si="52"/>
        <v>0.167553191489362</v>
      </c>
      <c r="AE114" s="1">
        <f t="shared" si="53"/>
        <v>1</v>
      </c>
    </row>
    <row r="115" spans="1:31">
      <c r="A115" s="1">
        <v>114</v>
      </c>
      <c r="B115" s="1">
        <v>75</v>
      </c>
      <c r="C115" s="1">
        <v>81</v>
      </c>
      <c r="D115" s="1">
        <v>117</v>
      </c>
      <c r="E115" s="1">
        <v>122</v>
      </c>
      <c r="F115" s="1">
        <v>770</v>
      </c>
      <c r="G115" s="1">
        <v>732</v>
      </c>
      <c r="H115" s="1">
        <v>1634</v>
      </c>
      <c r="I115" s="1">
        <v>1381</v>
      </c>
      <c r="J115" s="1">
        <v>678</v>
      </c>
      <c r="K115" s="1">
        <v>662</v>
      </c>
      <c r="L115" s="1">
        <v>518</v>
      </c>
      <c r="M115" s="1">
        <v>789</v>
      </c>
      <c r="N115" s="1">
        <v>1831</v>
      </c>
      <c r="O115" s="5">
        <v>62.6</v>
      </c>
      <c r="P115" s="4" t="s">
        <v>142</v>
      </c>
      <c r="Q115" s="4" t="s">
        <v>50</v>
      </c>
      <c r="R115" s="6">
        <f t="shared" si="27"/>
        <v>0.836363636363636</v>
      </c>
      <c r="S115" s="1">
        <f t="shared" si="41"/>
        <v>0.0409612233752048</v>
      </c>
      <c r="T115" s="1">
        <f t="shared" si="42"/>
        <v>0.0442381212452212</v>
      </c>
      <c r="U115" s="1">
        <f t="shared" si="43"/>
        <v>0.0638995084653195</v>
      </c>
      <c r="V115" s="1">
        <f t="shared" si="44"/>
        <v>0.0666302566903332</v>
      </c>
      <c r="W115" s="1">
        <f t="shared" si="45"/>
        <v>0.420535226652103</v>
      </c>
      <c r="X115" s="1">
        <f t="shared" si="46"/>
        <v>0.399781540141999</v>
      </c>
      <c r="Y115" s="1">
        <f t="shared" si="47"/>
        <v>0.892408519934462</v>
      </c>
      <c r="Z115" s="1">
        <f t="shared" si="48"/>
        <v>0.754232659748771</v>
      </c>
      <c r="AA115" s="1">
        <f t="shared" si="49"/>
        <v>0.370289459311851</v>
      </c>
      <c r="AB115" s="1">
        <f t="shared" si="50"/>
        <v>0.361551064991808</v>
      </c>
      <c r="AC115" s="1">
        <f t="shared" si="51"/>
        <v>0.282905516111415</v>
      </c>
      <c r="AD115" s="1">
        <f t="shared" si="52"/>
        <v>0.430912069907155</v>
      </c>
      <c r="AE115" s="1">
        <f t="shared" si="53"/>
        <v>1</v>
      </c>
    </row>
    <row r="116" spans="1:31">
      <c r="A116" s="1">
        <v>115</v>
      </c>
      <c r="B116" s="1">
        <v>844</v>
      </c>
      <c r="C116" s="1">
        <v>1972</v>
      </c>
      <c r="D116" s="1">
        <v>2965</v>
      </c>
      <c r="E116" s="1">
        <v>2835</v>
      </c>
      <c r="F116" s="1">
        <v>6764</v>
      </c>
      <c r="G116" s="1">
        <v>7671</v>
      </c>
      <c r="H116" s="1">
        <v>10763</v>
      </c>
      <c r="I116" s="1">
        <v>9623</v>
      </c>
      <c r="J116" s="1">
        <v>7684</v>
      </c>
      <c r="K116" s="1">
        <v>3107</v>
      </c>
      <c r="L116" s="1">
        <v>2956</v>
      </c>
      <c r="M116" s="1">
        <v>1929</v>
      </c>
      <c r="N116" s="1">
        <v>13817</v>
      </c>
      <c r="O116" s="5">
        <v>49.3</v>
      </c>
      <c r="P116" s="4" t="s">
        <v>143</v>
      </c>
      <c r="Q116" s="4" t="s">
        <v>68</v>
      </c>
      <c r="R116" s="6">
        <f t="shared" si="27"/>
        <v>0.866920152091255</v>
      </c>
      <c r="S116" s="1">
        <f t="shared" si="41"/>
        <v>0.0610841716725773</v>
      </c>
      <c r="T116" s="1">
        <f t="shared" si="42"/>
        <v>0.142722732865311</v>
      </c>
      <c r="U116" s="1">
        <f t="shared" si="43"/>
        <v>0.214590721574872</v>
      </c>
      <c r="V116" s="1">
        <f t="shared" si="44"/>
        <v>0.205182022146631</v>
      </c>
      <c r="W116" s="1">
        <f t="shared" si="45"/>
        <v>0.489541868712456</v>
      </c>
      <c r="X116" s="1">
        <f t="shared" si="46"/>
        <v>0.55518564087718</v>
      </c>
      <c r="Y116" s="1">
        <f t="shared" si="47"/>
        <v>0.778967938047333</v>
      </c>
      <c r="Z116" s="1">
        <f t="shared" si="48"/>
        <v>0.696460881522762</v>
      </c>
      <c r="AA116" s="1">
        <f t="shared" si="49"/>
        <v>0.556126510820004</v>
      </c>
      <c r="AB116" s="1">
        <f t="shared" si="50"/>
        <v>0.22486791633495</v>
      </c>
      <c r="AC116" s="1">
        <f t="shared" si="51"/>
        <v>0.213939350075993</v>
      </c>
      <c r="AD116" s="1">
        <f t="shared" si="52"/>
        <v>0.139610624592893</v>
      </c>
      <c r="AE116" s="1">
        <f t="shared" si="53"/>
        <v>1</v>
      </c>
    </row>
    <row r="117" spans="1:31">
      <c r="A117" s="1">
        <v>116</v>
      </c>
      <c r="B117" s="1">
        <v>548</v>
      </c>
      <c r="C117" s="1">
        <v>185</v>
      </c>
      <c r="D117" s="1">
        <v>160</v>
      </c>
      <c r="E117" s="1">
        <v>130</v>
      </c>
      <c r="F117" s="1">
        <v>865</v>
      </c>
      <c r="G117" s="1">
        <v>799</v>
      </c>
      <c r="H117" s="1">
        <v>1850</v>
      </c>
      <c r="I117" s="1">
        <v>1627</v>
      </c>
      <c r="J117" s="1">
        <v>881</v>
      </c>
      <c r="K117" s="1">
        <v>687</v>
      </c>
      <c r="L117" s="1">
        <v>592</v>
      </c>
      <c r="M117" s="1">
        <v>610</v>
      </c>
      <c r="N117" s="1">
        <v>2184</v>
      </c>
      <c r="O117" s="5">
        <v>58.2</v>
      </c>
      <c r="P117" s="4" t="s">
        <v>144</v>
      </c>
      <c r="Q117" s="4" t="s">
        <v>91</v>
      </c>
      <c r="R117" s="6">
        <f t="shared" si="27"/>
        <v>0.86096256684492</v>
      </c>
      <c r="S117" s="1">
        <f t="shared" si="41"/>
        <v>0.250915750915751</v>
      </c>
      <c r="T117" s="1">
        <f t="shared" si="42"/>
        <v>0.0847069597069597</v>
      </c>
      <c r="U117" s="1">
        <f t="shared" si="43"/>
        <v>0.0732600732600733</v>
      </c>
      <c r="V117" s="1">
        <f t="shared" si="44"/>
        <v>0.0595238095238095</v>
      </c>
      <c r="W117" s="1">
        <f t="shared" si="45"/>
        <v>0.396062271062271</v>
      </c>
      <c r="X117" s="1">
        <f t="shared" si="46"/>
        <v>0.365842490842491</v>
      </c>
      <c r="Y117" s="1">
        <f t="shared" si="47"/>
        <v>0.847069597069597</v>
      </c>
      <c r="Z117" s="1">
        <f t="shared" si="48"/>
        <v>0.74496336996337</v>
      </c>
      <c r="AA117" s="1">
        <f t="shared" si="49"/>
        <v>0.403388278388278</v>
      </c>
      <c r="AB117" s="1">
        <f t="shared" si="50"/>
        <v>0.31456043956044</v>
      </c>
      <c r="AC117" s="1">
        <f t="shared" si="51"/>
        <v>0.271062271062271</v>
      </c>
      <c r="AD117" s="1">
        <f t="shared" si="52"/>
        <v>0.279304029304029</v>
      </c>
      <c r="AE117" s="1">
        <f t="shared" si="53"/>
        <v>1</v>
      </c>
    </row>
    <row r="118" spans="1:31">
      <c r="A118" s="1">
        <v>117</v>
      </c>
      <c r="B118" s="1">
        <v>480</v>
      </c>
      <c r="C118" s="1">
        <v>299</v>
      </c>
      <c r="D118" s="1">
        <v>391</v>
      </c>
      <c r="E118" s="1">
        <v>366</v>
      </c>
      <c r="F118" s="1">
        <v>1159</v>
      </c>
      <c r="G118" s="1">
        <v>1464</v>
      </c>
      <c r="H118" s="1">
        <v>2155</v>
      </c>
      <c r="I118" s="1">
        <v>1950</v>
      </c>
      <c r="J118" s="1">
        <v>1417</v>
      </c>
      <c r="K118" s="1">
        <v>929</v>
      </c>
      <c r="L118" s="1">
        <v>629</v>
      </c>
      <c r="M118" s="1">
        <v>962</v>
      </c>
      <c r="N118" s="1">
        <v>2908</v>
      </c>
      <c r="O118" s="5">
        <v>55.7</v>
      </c>
      <c r="P118" s="4" t="s">
        <v>119</v>
      </c>
      <c r="Q118" s="4" t="s">
        <v>56</v>
      </c>
      <c r="R118" s="6">
        <f t="shared" si="27"/>
        <v>0.858974358974359</v>
      </c>
      <c r="S118" s="1">
        <f t="shared" si="41"/>
        <v>0.165061898211829</v>
      </c>
      <c r="T118" s="1">
        <f t="shared" si="42"/>
        <v>0.102819807427785</v>
      </c>
      <c r="U118" s="1">
        <f t="shared" si="43"/>
        <v>0.134456671251719</v>
      </c>
      <c r="V118" s="1">
        <f t="shared" si="44"/>
        <v>0.12585969738652</v>
      </c>
      <c r="W118" s="1">
        <f t="shared" si="45"/>
        <v>0.398555708390646</v>
      </c>
      <c r="X118" s="1">
        <f t="shared" si="46"/>
        <v>0.50343878954608</v>
      </c>
      <c r="Y118" s="1">
        <f t="shared" si="47"/>
        <v>0.741059147180193</v>
      </c>
      <c r="Z118" s="1">
        <f t="shared" si="48"/>
        <v>0.670563961485557</v>
      </c>
      <c r="AA118" s="1">
        <f t="shared" si="49"/>
        <v>0.487276478679505</v>
      </c>
      <c r="AB118" s="1">
        <f t="shared" si="50"/>
        <v>0.319463548830812</v>
      </c>
      <c r="AC118" s="1">
        <f t="shared" si="51"/>
        <v>0.216299862448418</v>
      </c>
      <c r="AD118" s="1">
        <f t="shared" si="52"/>
        <v>0.330811554332875</v>
      </c>
      <c r="AE118" s="1">
        <f t="shared" si="53"/>
        <v>1</v>
      </c>
    </row>
    <row r="119" spans="1:31">
      <c r="A119" s="1">
        <v>118</v>
      </c>
      <c r="B119" s="1">
        <v>490</v>
      </c>
      <c r="C119" s="1">
        <v>254</v>
      </c>
      <c r="D119" s="1">
        <v>220</v>
      </c>
      <c r="E119" s="1">
        <v>198</v>
      </c>
      <c r="F119" s="1">
        <v>1014</v>
      </c>
      <c r="G119" s="1">
        <v>1250</v>
      </c>
      <c r="H119" s="1">
        <v>2187</v>
      </c>
      <c r="I119" s="1">
        <v>1910</v>
      </c>
      <c r="J119" s="1">
        <v>1086</v>
      </c>
      <c r="K119" s="1">
        <v>1244</v>
      </c>
      <c r="L119" s="1">
        <v>708</v>
      </c>
      <c r="M119" s="1">
        <v>900</v>
      </c>
      <c r="N119" s="1">
        <v>2895</v>
      </c>
      <c r="O119" s="5">
        <v>60.7</v>
      </c>
      <c r="P119" s="4" t="s">
        <v>145</v>
      </c>
      <c r="Q119" s="4" t="s">
        <v>35</v>
      </c>
      <c r="R119" s="6">
        <f t="shared" si="27"/>
        <v>0.853801169590643</v>
      </c>
      <c r="S119" s="1">
        <f t="shared" si="41"/>
        <v>0.169257340241796</v>
      </c>
      <c r="T119" s="1">
        <f t="shared" si="42"/>
        <v>0.0877374784110535</v>
      </c>
      <c r="U119" s="1">
        <f t="shared" si="43"/>
        <v>0.075993091537133</v>
      </c>
      <c r="V119" s="1">
        <f t="shared" si="44"/>
        <v>0.0683937823834197</v>
      </c>
      <c r="W119" s="1">
        <f t="shared" si="45"/>
        <v>0.350259067357513</v>
      </c>
      <c r="X119" s="1">
        <f t="shared" si="46"/>
        <v>0.431778929188256</v>
      </c>
      <c r="Y119" s="1">
        <f t="shared" si="47"/>
        <v>0.755440414507772</v>
      </c>
      <c r="Z119" s="1">
        <f t="shared" si="48"/>
        <v>0.659758203799655</v>
      </c>
      <c r="AA119" s="1">
        <f t="shared" si="49"/>
        <v>0.375129533678756</v>
      </c>
      <c r="AB119" s="1">
        <f t="shared" si="50"/>
        <v>0.429706390328152</v>
      </c>
      <c r="AC119" s="1">
        <f t="shared" si="51"/>
        <v>0.244559585492228</v>
      </c>
      <c r="AD119" s="1">
        <f t="shared" si="52"/>
        <v>0.310880829015544</v>
      </c>
      <c r="AE119" s="1">
        <f t="shared" si="53"/>
        <v>1</v>
      </c>
    </row>
    <row r="120" spans="1:31">
      <c r="A120" s="1">
        <v>119</v>
      </c>
      <c r="B120" s="1">
        <v>298</v>
      </c>
      <c r="C120" s="1">
        <v>537</v>
      </c>
      <c r="D120" s="1">
        <v>838</v>
      </c>
      <c r="E120" s="1">
        <v>817</v>
      </c>
      <c r="F120" s="1">
        <v>2579</v>
      </c>
      <c r="G120" s="1">
        <v>2656</v>
      </c>
      <c r="H120" s="1">
        <v>4547</v>
      </c>
      <c r="I120" s="1">
        <v>3992</v>
      </c>
      <c r="J120" s="1">
        <v>2723</v>
      </c>
      <c r="K120" s="1">
        <v>1315</v>
      </c>
      <c r="L120" s="1">
        <v>1309</v>
      </c>
      <c r="M120" s="1">
        <v>717</v>
      </c>
      <c r="N120" s="1">
        <v>5540</v>
      </c>
      <c r="O120" s="5">
        <v>52.1</v>
      </c>
      <c r="P120" s="4" t="s">
        <v>90</v>
      </c>
      <c r="Q120" s="4" t="s">
        <v>25</v>
      </c>
      <c r="R120" s="6">
        <f t="shared" si="27"/>
        <v>0.878787878787879</v>
      </c>
      <c r="S120" s="1">
        <f t="shared" si="41"/>
        <v>0.0537906137184116</v>
      </c>
      <c r="T120" s="1">
        <f t="shared" si="42"/>
        <v>0.0969314079422383</v>
      </c>
      <c r="U120" s="1">
        <f t="shared" si="43"/>
        <v>0.151263537906137</v>
      </c>
      <c r="V120" s="1">
        <f t="shared" si="44"/>
        <v>0.147472924187726</v>
      </c>
      <c r="W120" s="1">
        <f t="shared" si="45"/>
        <v>0.465523465703971</v>
      </c>
      <c r="X120" s="1">
        <f t="shared" si="46"/>
        <v>0.47942238267148</v>
      </c>
      <c r="Y120" s="1">
        <f t="shared" si="47"/>
        <v>0.820758122743682</v>
      </c>
      <c r="Z120" s="1">
        <f t="shared" si="48"/>
        <v>0.72057761732852</v>
      </c>
      <c r="AA120" s="1">
        <f t="shared" si="49"/>
        <v>0.491516245487365</v>
      </c>
      <c r="AB120" s="1">
        <f t="shared" si="50"/>
        <v>0.237364620938628</v>
      </c>
      <c r="AC120" s="1">
        <f t="shared" si="51"/>
        <v>0.236281588447653</v>
      </c>
      <c r="AD120" s="1">
        <f t="shared" si="52"/>
        <v>0.12942238267148</v>
      </c>
      <c r="AE120" s="1">
        <f t="shared" si="53"/>
        <v>1</v>
      </c>
    </row>
    <row r="121" spans="1:31">
      <c r="A121" s="1">
        <v>120</v>
      </c>
      <c r="B121" s="1">
        <v>376</v>
      </c>
      <c r="C121" s="1">
        <v>977</v>
      </c>
      <c r="D121" s="1">
        <v>1471</v>
      </c>
      <c r="E121" s="1">
        <v>1402</v>
      </c>
      <c r="F121" s="1">
        <v>3700</v>
      </c>
      <c r="G121" s="1">
        <v>4186</v>
      </c>
      <c r="H121" s="1">
        <v>6255</v>
      </c>
      <c r="I121" s="1">
        <v>5481</v>
      </c>
      <c r="J121" s="1">
        <v>4230</v>
      </c>
      <c r="K121" s="1">
        <v>1829</v>
      </c>
      <c r="L121" s="1">
        <v>1747</v>
      </c>
      <c r="M121" s="1">
        <v>1001</v>
      </c>
      <c r="N121" s="1">
        <v>7792</v>
      </c>
      <c r="O121" s="5">
        <v>52.2</v>
      </c>
      <c r="P121" s="4" t="s">
        <v>58</v>
      </c>
      <c r="Q121" s="4" t="s">
        <v>56</v>
      </c>
      <c r="R121" s="6">
        <f t="shared" si="27"/>
        <v>0.879120879120879</v>
      </c>
      <c r="S121" s="1">
        <f t="shared" si="41"/>
        <v>0.0482546201232033</v>
      </c>
      <c r="T121" s="1">
        <f t="shared" si="42"/>
        <v>0.12538501026694</v>
      </c>
      <c r="U121" s="1">
        <f t="shared" si="43"/>
        <v>0.188783367556468</v>
      </c>
      <c r="V121" s="1">
        <f t="shared" si="44"/>
        <v>0.179928131416838</v>
      </c>
      <c r="W121" s="1">
        <f t="shared" si="45"/>
        <v>0.474845995893224</v>
      </c>
      <c r="X121" s="1">
        <f t="shared" si="46"/>
        <v>0.537217659137577</v>
      </c>
      <c r="Y121" s="1">
        <f t="shared" si="47"/>
        <v>0.802746406570842</v>
      </c>
      <c r="Z121" s="1">
        <f t="shared" si="48"/>
        <v>0.703413757700205</v>
      </c>
      <c r="AA121" s="1">
        <f t="shared" si="49"/>
        <v>0.542864476386037</v>
      </c>
      <c r="AB121" s="1">
        <f t="shared" si="50"/>
        <v>0.234727926078029</v>
      </c>
      <c r="AC121" s="1">
        <f t="shared" si="51"/>
        <v>0.22420431211499</v>
      </c>
      <c r="AD121" s="1">
        <f t="shared" si="52"/>
        <v>0.128465092402464</v>
      </c>
      <c r="AE121" s="1">
        <f t="shared" si="53"/>
        <v>1</v>
      </c>
    </row>
    <row r="122" spans="1:31">
      <c r="A122" s="1">
        <v>121</v>
      </c>
      <c r="B122" s="1">
        <v>1528</v>
      </c>
      <c r="C122" s="1">
        <v>3342</v>
      </c>
      <c r="D122" s="1">
        <v>4877</v>
      </c>
      <c r="E122" s="1">
        <v>4755</v>
      </c>
      <c r="F122" s="1">
        <v>9651</v>
      </c>
      <c r="G122" s="1">
        <v>10985</v>
      </c>
      <c r="H122" s="1">
        <v>14208</v>
      </c>
      <c r="I122" s="1">
        <v>12563</v>
      </c>
      <c r="J122" s="1">
        <v>10796</v>
      </c>
      <c r="K122" s="1">
        <v>3954</v>
      </c>
      <c r="L122" s="1">
        <v>3943</v>
      </c>
      <c r="M122" s="1">
        <v>2704</v>
      </c>
      <c r="N122" s="1">
        <v>18698</v>
      </c>
      <c r="O122" s="5">
        <v>48.6</v>
      </c>
      <c r="P122" s="4" t="s">
        <v>146</v>
      </c>
      <c r="Q122" s="4" t="s">
        <v>113</v>
      </c>
      <c r="R122" s="6">
        <f t="shared" si="27"/>
        <v>0.86875</v>
      </c>
      <c r="S122" s="1">
        <f t="shared" si="41"/>
        <v>0.0817199700502728</v>
      </c>
      <c r="T122" s="1">
        <f t="shared" si="42"/>
        <v>0.178735693657076</v>
      </c>
      <c r="U122" s="1">
        <f t="shared" si="43"/>
        <v>0.260830035297893</v>
      </c>
      <c r="V122" s="1">
        <f t="shared" si="44"/>
        <v>0.254305273291261</v>
      </c>
      <c r="W122" s="1">
        <f t="shared" si="45"/>
        <v>0.516151460049203</v>
      </c>
      <c r="X122" s="1">
        <f t="shared" si="46"/>
        <v>0.587495988875816</v>
      </c>
      <c r="Y122" s="1">
        <f t="shared" si="47"/>
        <v>0.759867365493636</v>
      </c>
      <c r="Z122" s="1">
        <f t="shared" si="48"/>
        <v>0.671890041715692</v>
      </c>
      <c r="AA122" s="1">
        <f t="shared" si="49"/>
        <v>0.577387955931116</v>
      </c>
      <c r="AB122" s="1">
        <f t="shared" si="50"/>
        <v>0.211466467001818</v>
      </c>
      <c r="AC122" s="1">
        <f t="shared" si="51"/>
        <v>0.210878168788106</v>
      </c>
      <c r="AD122" s="1">
        <f t="shared" si="52"/>
        <v>0.144614397261739</v>
      </c>
      <c r="AE122" s="1">
        <f t="shared" si="53"/>
        <v>1</v>
      </c>
    </row>
    <row r="123" spans="1:31">
      <c r="A123" s="1">
        <v>122</v>
      </c>
      <c r="B123" s="1">
        <v>407</v>
      </c>
      <c r="C123" s="1">
        <v>220</v>
      </c>
      <c r="D123" s="1">
        <v>251</v>
      </c>
      <c r="E123" s="1">
        <v>258</v>
      </c>
      <c r="F123" s="1">
        <v>787</v>
      </c>
      <c r="G123" s="1">
        <v>1114</v>
      </c>
      <c r="H123" s="1">
        <v>1443</v>
      </c>
      <c r="I123" s="1">
        <v>1268</v>
      </c>
      <c r="J123" s="1">
        <v>901</v>
      </c>
      <c r="K123" s="1">
        <v>972</v>
      </c>
      <c r="L123" s="1">
        <v>435</v>
      </c>
      <c r="M123" s="1">
        <v>1364</v>
      </c>
      <c r="N123" s="1">
        <v>2154</v>
      </c>
      <c r="O123" s="5">
        <v>55.9</v>
      </c>
      <c r="P123" s="4" t="s">
        <v>47</v>
      </c>
      <c r="Q123" s="4" t="s">
        <v>109</v>
      </c>
      <c r="R123" s="6">
        <f t="shared" si="27"/>
        <v>0.838383838383838</v>
      </c>
      <c r="S123" s="1">
        <f t="shared" si="41"/>
        <v>0.188950789229341</v>
      </c>
      <c r="T123" s="1">
        <f t="shared" si="42"/>
        <v>0.10213556174559</v>
      </c>
      <c r="U123" s="1">
        <f t="shared" si="43"/>
        <v>0.11652739090065</v>
      </c>
      <c r="V123" s="1">
        <f t="shared" si="44"/>
        <v>0.119777158774373</v>
      </c>
      <c r="W123" s="1">
        <f t="shared" si="45"/>
        <v>0.365366759517177</v>
      </c>
      <c r="X123" s="1">
        <f t="shared" si="46"/>
        <v>0.517177344475395</v>
      </c>
      <c r="Y123" s="1">
        <f t="shared" si="47"/>
        <v>0.66991643454039</v>
      </c>
      <c r="Z123" s="1">
        <f t="shared" si="48"/>
        <v>0.588672237697307</v>
      </c>
      <c r="AA123" s="1">
        <f t="shared" si="49"/>
        <v>0.418291550603528</v>
      </c>
      <c r="AB123" s="1">
        <f t="shared" si="50"/>
        <v>0.45125348189415</v>
      </c>
      <c r="AC123" s="1">
        <f t="shared" si="51"/>
        <v>0.201949860724234</v>
      </c>
      <c r="AD123" s="1">
        <f t="shared" si="52"/>
        <v>0.633240482822656</v>
      </c>
      <c r="AE123" s="1">
        <f t="shared" si="53"/>
        <v>1</v>
      </c>
    </row>
    <row r="124" spans="1:31">
      <c r="A124" s="1">
        <v>123</v>
      </c>
      <c r="B124" s="1">
        <v>539</v>
      </c>
      <c r="C124" s="1">
        <v>217</v>
      </c>
      <c r="D124" s="1">
        <v>225</v>
      </c>
      <c r="E124" s="1">
        <v>217</v>
      </c>
      <c r="F124" s="1">
        <v>798</v>
      </c>
      <c r="G124" s="1">
        <v>1050</v>
      </c>
      <c r="H124" s="1">
        <v>1618</v>
      </c>
      <c r="I124" s="1">
        <v>1369</v>
      </c>
      <c r="J124" s="1">
        <v>818</v>
      </c>
      <c r="K124" s="1">
        <v>1009</v>
      </c>
      <c r="L124" s="1">
        <v>510</v>
      </c>
      <c r="M124" s="1">
        <v>1057</v>
      </c>
      <c r="N124" s="1">
        <v>2209</v>
      </c>
      <c r="O124" s="5">
        <v>60.6</v>
      </c>
      <c r="P124" s="4" t="s">
        <v>59</v>
      </c>
      <c r="Q124" s="4" t="s">
        <v>113</v>
      </c>
      <c r="R124" s="6">
        <f t="shared" si="27"/>
        <v>0.846715328467153</v>
      </c>
      <c r="S124" s="1">
        <f t="shared" si="41"/>
        <v>0.244001810774106</v>
      </c>
      <c r="T124" s="1">
        <f t="shared" si="42"/>
        <v>0.098234495246718</v>
      </c>
      <c r="U124" s="1">
        <f t="shared" si="43"/>
        <v>0.101856043458579</v>
      </c>
      <c r="V124" s="1">
        <f t="shared" si="44"/>
        <v>0.098234495246718</v>
      </c>
      <c r="W124" s="1">
        <f t="shared" si="45"/>
        <v>0.361249434133092</v>
      </c>
      <c r="X124" s="1">
        <f t="shared" si="46"/>
        <v>0.4753282028067</v>
      </c>
      <c r="Y124" s="1">
        <f t="shared" si="47"/>
        <v>0.7324581258488</v>
      </c>
      <c r="Z124" s="1">
        <f t="shared" si="48"/>
        <v>0.61973743775464</v>
      </c>
      <c r="AA124" s="1">
        <f t="shared" si="49"/>
        <v>0.370303304662743</v>
      </c>
      <c r="AB124" s="1">
        <f t="shared" si="50"/>
        <v>0.456767768220914</v>
      </c>
      <c r="AC124" s="1">
        <f t="shared" si="51"/>
        <v>0.230873698506111</v>
      </c>
      <c r="AD124" s="1">
        <f t="shared" si="52"/>
        <v>0.478497057492078</v>
      </c>
      <c r="AE124" s="1">
        <f t="shared" si="53"/>
        <v>1</v>
      </c>
    </row>
    <row r="125" spans="1:31">
      <c r="A125" s="1">
        <v>124</v>
      </c>
      <c r="B125" s="1">
        <v>401</v>
      </c>
      <c r="C125" s="1">
        <v>302</v>
      </c>
      <c r="D125" s="1">
        <v>403</v>
      </c>
      <c r="E125" s="1">
        <v>408</v>
      </c>
      <c r="F125" s="1">
        <v>1149</v>
      </c>
      <c r="G125" s="1">
        <v>1445</v>
      </c>
      <c r="H125" s="1">
        <v>2057</v>
      </c>
      <c r="I125" s="1">
        <v>1808</v>
      </c>
      <c r="J125" s="1">
        <v>1300</v>
      </c>
      <c r="K125" s="1">
        <v>899</v>
      </c>
      <c r="L125" s="1">
        <v>610</v>
      </c>
      <c r="M125" s="1">
        <v>956</v>
      </c>
      <c r="N125" s="1">
        <v>2892</v>
      </c>
      <c r="O125" s="5">
        <v>54.7</v>
      </c>
      <c r="P125" s="4" t="s">
        <v>147</v>
      </c>
      <c r="Q125" s="4" t="s">
        <v>19</v>
      </c>
      <c r="R125" s="6">
        <f t="shared" si="27"/>
        <v>0.851063829787234</v>
      </c>
      <c r="S125" s="1">
        <f t="shared" si="41"/>
        <v>0.13865836791148</v>
      </c>
      <c r="T125" s="1">
        <f t="shared" si="42"/>
        <v>0.104426002766252</v>
      </c>
      <c r="U125" s="1">
        <f t="shared" si="43"/>
        <v>0.139349930843707</v>
      </c>
      <c r="V125" s="1">
        <f t="shared" si="44"/>
        <v>0.141078838174274</v>
      </c>
      <c r="W125" s="1">
        <f t="shared" si="45"/>
        <v>0.397302904564315</v>
      </c>
      <c r="X125" s="1">
        <f t="shared" si="46"/>
        <v>0.499654218533887</v>
      </c>
      <c r="Y125" s="1">
        <f t="shared" si="47"/>
        <v>0.711272475795297</v>
      </c>
      <c r="Z125" s="1">
        <f t="shared" si="48"/>
        <v>0.625172890733057</v>
      </c>
      <c r="AA125" s="1">
        <f t="shared" si="49"/>
        <v>0.449515905947441</v>
      </c>
      <c r="AB125" s="1">
        <f t="shared" si="50"/>
        <v>0.310857538035961</v>
      </c>
      <c r="AC125" s="1">
        <f t="shared" si="51"/>
        <v>0.210926694329184</v>
      </c>
      <c r="AD125" s="1">
        <f t="shared" si="52"/>
        <v>0.330567081604426</v>
      </c>
      <c r="AE125" s="1">
        <f t="shared" si="53"/>
        <v>1</v>
      </c>
    </row>
    <row r="126" spans="1:31">
      <c r="A126" s="1">
        <v>125</v>
      </c>
      <c r="B126" s="1">
        <v>257</v>
      </c>
      <c r="C126" s="1">
        <v>319</v>
      </c>
      <c r="D126" s="1">
        <v>458</v>
      </c>
      <c r="E126" s="1">
        <v>466</v>
      </c>
      <c r="F126" s="1">
        <v>1386</v>
      </c>
      <c r="G126" s="1">
        <v>1578</v>
      </c>
      <c r="H126" s="1">
        <v>2444</v>
      </c>
      <c r="I126" s="1">
        <v>2098</v>
      </c>
      <c r="J126" s="1">
        <v>1440</v>
      </c>
      <c r="K126" s="1">
        <v>944</v>
      </c>
      <c r="L126" s="1">
        <v>703</v>
      </c>
      <c r="M126" s="1">
        <v>1203</v>
      </c>
      <c r="N126" s="1">
        <v>3226</v>
      </c>
      <c r="O126" s="5">
        <v>55.9</v>
      </c>
      <c r="P126" s="4" t="s">
        <v>148</v>
      </c>
      <c r="Q126" s="4" t="s">
        <v>111</v>
      </c>
      <c r="R126" s="6">
        <f t="shared" si="27"/>
        <v>0.858974358974359</v>
      </c>
      <c r="S126" s="1">
        <f t="shared" si="41"/>
        <v>0.0796652200867948</v>
      </c>
      <c r="T126" s="1">
        <f t="shared" si="42"/>
        <v>0.0988840669559826</v>
      </c>
      <c r="U126" s="1">
        <f t="shared" si="43"/>
        <v>0.141971481711097</v>
      </c>
      <c r="V126" s="1">
        <f t="shared" si="44"/>
        <v>0.144451332920025</v>
      </c>
      <c r="W126" s="1">
        <f t="shared" si="45"/>
        <v>0.429634221946683</v>
      </c>
      <c r="X126" s="1">
        <f t="shared" si="46"/>
        <v>0.489150650960942</v>
      </c>
      <c r="Y126" s="1">
        <f t="shared" si="47"/>
        <v>0.75759454432734</v>
      </c>
      <c r="Z126" s="1">
        <f t="shared" si="48"/>
        <v>0.650340979541227</v>
      </c>
      <c r="AA126" s="1">
        <f t="shared" si="49"/>
        <v>0.446373217606944</v>
      </c>
      <c r="AB126" s="1">
        <f t="shared" si="50"/>
        <v>0.292622442653441</v>
      </c>
      <c r="AC126" s="1">
        <f t="shared" si="51"/>
        <v>0.217916924984501</v>
      </c>
      <c r="AD126" s="1">
        <f t="shared" si="52"/>
        <v>0.372907625542467</v>
      </c>
      <c r="AE126" s="1">
        <f t="shared" si="53"/>
        <v>1</v>
      </c>
    </row>
    <row r="127" spans="1:31">
      <c r="A127" s="1">
        <v>126</v>
      </c>
      <c r="B127" s="1">
        <v>560</v>
      </c>
      <c r="C127" s="1">
        <v>524</v>
      </c>
      <c r="D127" s="1">
        <v>785</v>
      </c>
      <c r="E127" s="1">
        <v>786</v>
      </c>
      <c r="F127" s="1">
        <v>2287</v>
      </c>
      <c r="G127" s="1">
        <v>2680</v>
      </c>
      <c r="H127" s="1">
        <v>3910</v>
      </c>
      <c r="I127" s="1">
        <v>3448</v>
      </c>
      <c r="J127" s="1">
        <v>2520</v>
      </c>
      <c r="K127" s="1">
        <v>1407</v>
      </c>
      <c r="L127" s="1">
        <v>1079</v>
      </c>
      <c r="M127" s="1">
        <v>1490</v>
      </c>
      <c r="N127" s="1">
        <v>5186</v>
      </c>
      <c r="O127" s="5">
        <v>55.4</v>
      </c>
      <c r="P127" s="4" t="s">
        <v>149</v>
      </c>
      <c r="Q127" s="4" t="s">
        <v>68</v>
      </c>
      <c r="R127" s="6">
        <f t="shared" si="27"/>
        <v>0.854166666666667</v>
      </c>
      <c r="S127" s="1">
        <f t="shared" si="41"/>
        <v>0.107983031237948</v>
      </c>
      <c r="T127" s="1">
        <f t="shared" si="42"/>
        <v>0.10104126494408</v>
      </c>
      <c r="U127" s="1">
        <f t="shared" si="43"/>
        <v>0.151369070574624</v>
      </c>
      <c r="V127" s="1">
        <f t="shared" si="44"/>
        <v>0.15156189741612</v>
      </c>
      <c r="W127" s="1">
        <f t="shared" si="45"/>
        <v>0.440994986502121</v>
      </c>
      <c r="X127" s="1">
        <f t="shared" si="46"/>
        <v>0.516775935210181</v>
      </c>
      <c r="Y127" s="1">
        <f t="shared" si="47"/>
        <v>0.753952950250675</v>
      </c>
      <c r="Z127" s="1">
        <f t="shared" si="48"/>
        <v>0.664866949479368</v>
      </c>
      <c r="AA127" s="1">
        <f t="shared" si="49"/>
        <v>0.485923640570767</v>
      </c>
      <c r="AB127" s="1">
        <f t="shared" si="50"/>
        <v>0.271307365985345</v>
      </c>
      <c r="AC127" s="1">
        <f t="shared" si="51"/>
        <v>0.208060161974547</v>
      </c>
      <c r="AD127" s="1">
        <f t="shared" si="52"/>
        <v>0.287311993829541</v>
      </c>
      <c r="AE127" s="1">
        <f t="shared" si="53"/>
        <v>1</v>
      </c>
    </row>
    <row r="128" spans="1:31">
      <c r="A128" s="1">
        <v>127</v>
      </c>
      <c r="B128" s="1">
        <v>759</v>
      </c>
      <c r="C128" s="1">
        <v>388</v>
      </c>
      <c r="D128" s="1">
        <v>481</v>
      </c>
      <c r="E128" s="1">
        <v>454</v>
      </c>
      <c r="F128" s="1">
        <v>2275</v>
      </c>
      <c r="G128" s="1">
        <v>2394</v>
      </c>
      <c r="H128" s="1">
        <v>4701</v>
      </c>
      <c r="I128" s="1">
        <v>4074</v>
      </c>
      <c r="J128" s="1">
        <v>2537</v>
      </c>
      <c r="K128" s="1">
        <v>1600</v>
      </c>
      <c r="L128" s="1">
        <v>1406</v>
      </c>
      <c r="M128" s="1">
        <v>976</v>
      </c>
      <c r="N128" s="1">
        <v>5477</v>
      </c>
      <c r="O128" s="5">
        <v>55.2</v>
      </c>
      <c r="P128" s="4" t="s">
        <v>150</v>
      </c>
      <c r="Q128" s="4" t="s">
        <v>19</v>
      </c>
      <c r="R128" s="6">
        <f t="shared" si="27"/>
        <v>0.866028708133971</v>
      </c>
      <c r="S128" s="1">
        <f t="shared" si="41"/>
        <v>0.138579514332664</v>
      </c>
      <c r="T128" s="1">
        <f t="shared" si="42"/>
        <v>0.0708417016614935</v>
      </c>
      <c r="U128" s="1">
        <f t="shared" si="43"/>
        <v>0.0878218002556144</v>
      </c>
      <c r="V128" s="1">
        <f t="shared" si="44"/>
        <v>0.0828920942121599</v>
      </c>
      <c r="W128" s="1">
        <f t="shared" si="45"/>
        <v>0.415373379587365</v>
      </c>
      <c r="X128" s="1">
        <f t="shared" si="46"/>
        <v>0.437100602519628</v>
      </c>
      <c r="Y128" s="1">
        <f t="shared" si="47"/>
        <v>0.858316596677013</v>
      </c>
      <c r="Z128" s="1">
        <f t="shared" si="48"/>
        <v>0.743837867445682</v>
      </c>
      <c r="AA128" s="1">
        <f t="shared" si="49"/>
        <v>0.463209786379405</v>
      </c>
      <c r="AB128" s="1">
        <f t="shared" si="50"/>
        <v>0.292130728501004</v>
      </c>
      <c r="AC128" s="1">
        <f t="shared" si="51"/>
        <v>0.256709877670257</v>
      </c>
      <c r="AD128" s="1">
        <f t="shared" si="52"/>
        <v>0.178199744385613</v>
      </c>
      <c r="AE128" s="1">
        <f t="shared" si="53"/>
        <v>1</v>
      </c>
    </row>
    <row r="129" spans="1:31">
      <c r="A129" s="1">
        <v>128</v>
      </c>
      <c r="B129" s="1">
        <v>216</v>
      </c>
      <c r="C129" s="1">
        <v>537</v>
      </c>
      <c r="D129" s="1">
        <v>853</v>
      </c>
      <c r="E129" s="1">
        <v>842</v>
      </c>
      <c r="F129" s="1">
        <v>2400</v>
      </c>
      <c r="G129" s="1">
        <v>2753</v>
      </c>
      <c r="H129" s="1">
        <v>4218</v>
      </c>
      <c r="I129" s="1">
        <v>3729</v>
      </c>
      <c r="J129" s="1">
        <v>2743</v>
      </c>
      <c r="K129" s="1">
        <v>1420</v>
      </c>
      <c r="L129" s="1">
        <v>1198</v>
      </c>
      <c r="M129" s="1">
        <v>1557</v>
      </c>
      <c r="N129" s="1">
        <v>5505</v>
      </c>
      <c r="O129" s="5">
        <v>52.7</v>
      </c>
      <c r="P129" s="4" t="s">
        <v>151</v>
      </c>
      <c r="Q129" s="4" t="s">
        <v>152</v>
      </c>
      <c r="R129" s="6">
        <f t="shared" si="27"/>
        <v>0.859007832898172</v>
      </c>
      <c r="S129" s="1">
        <f t="shared" si="41"/>
        <v>0.0392370572207085</v>
      </c>
      <c r="T129" s="1">
        <f t="shared" si="42"/>
        <v>0.0975476839237057</v>
      </c>
      <c r="U129" s="1">
        <f t="shared" si="43"/>
        <v>0.154950045413261</v>
      </c>
      <c r="V129" s="1">
        <f t="shared" si="44"/>
        <v>0.152951861943688</v>
      </c>
      <c r="W129" s="1">
        <f t="shared" si="45"/>
        <v>0.435967302452316</v>
      </c>
      <c r="X129" s="1">
        <f t="shared" si="46"/>
        <v>0.500090826521344</v>
      </c>
      <c r="Y129" s="1">
        <f t="shared" si="47"/>
        <v>0.766212534059945</v>
      </c>
      <c r="Z129" s="1">
        <f t="shared" si="48"/>
        <v>0.677384196185286</v>
      </c>
      <c r="AA129" s="1">
        <f t="shared" si="49"/>
        <v>0.49827429609446</v>
      </c>
      <c r="AB129" s="1">
        <f t="shared" si="50"/>
        <v>0.25794732061762</v>
      </c>
      <c r="AC129" s="1">
        <f t="shared" si="51"/>
        <v>0.217620345140781</v>
      </c>
      <c r="AD129" s="1">
        <f t="shared" si="52"/>
        <v>0.28283378746594</v>
      </c>
      <c r="AE129" s="1">
        <f t="shared" si="53"/>
        <v>1</v>
      </c>
    </row>
    <row r="130" spans="1:31">
      <c r="A130" s="1">
        <v>129</v>
      </c>
      <c r="B130" s="1">
        <v>1441</v>
      </c>
      <c r="C130" s="1">
        <v>548</v>
      </c>
      <c r="D130" s="1">
        <v>550</v>
      </c>
      <c r="E130" s="1">
        <v>513</v>
      </c>
      <c r="F130" s="1">
        <v>2018</v>
      </c>
      <c r="G130" s="1">
        <v>2446</v>
      </c>
      <c r="H130" s="1">
        <v>3823</v>
      </c>
      <c r="I130" s="1">
        <v>3351</v>
      </c>
      <c r="J130" s="1">
        <v>2247</v>
      </c>
      <c r="K130" s="1">
        <v>1528</v>
      </c>
      <c r="L130" s="1">
        <v>1167</v>
      </c>
      <c r="M130" s="1">
        <v>862</v>
      </c>
      <c r="N130" s="1">
        <v>5313</v>
      </c>
      <c r="O130" s="5">
        <v>55.9</v>
      </c>
      <c r="P130" s="4" t="s">
        <v>153</v>
      </c>
      <c r="Q130" s="4" t="s">
        <v>29</v>
      </c>
      <c r="R130" s="6">
        <f t="shared" ref="R130:R193" si="54">(P130-Q130)/P130</f>
        <v>0.870292887029289</v>
      </c>
      <c r="S130" s="1">
        <f t="shared" si="41"/>
        <v>0.271221532091097</v>
      </c>
      <c r="T130" s="1">
        <f t="shared" si="42"/>
        <v>0.103143233578016</v>
      </c>
      <c r="U130" s="1">
        <f t="shared" si="43"/>
        <v>0.10351966873706</v>
      </c>
      <c r="V130" s="1">
        <f t="shared" si="44"/>
        <v>0.0965556182947487</v>
      </c>
      <c r="W130" s="1">
        <f t="shared" si="45"/>
        <v>0.379823075475249</v>
      </c>
      <c r="X130" s="1">
        <f t="shared" si="46"/>
        <v>0.460380199510634</v>
      </c>
      <c r="Y130" s="1">
        <f t="shared" si="47"/>
        <v>0.719555806512328</v>
      </c>
      <c r="Z130" s="1">
        <f t="shared" si="48"/>
        <v>0.630717108977979</v>
      </c>
      <c r="AA130" s="1">
        <f t="shared" si="49"/>
        <v>0.422924901185771</v>
      </c>
      <c r="AB130" s="1">
        <f t="shared" si="50"/>
        <v>0.287596461509505</v>
      </c>
      <c r="AC130" s="1">
        <f t="shared" si="51"/>
        <v>0.219649915302089</v>
      </c>
      <c r="AD130" s="1">
        <f t="shared" si="52"/>
        <v>0.162243553547901</v>
      </c>
      <c r="AE130" s="1">
        <f t="shared" si="53"/>
        <v>1</v>
      </c>
    </row>
    <row r="131" spans="1:31">
      <c r="A131" s="1">
        <v>130</v>
      </c>
      <c r="B131" s="1">
        <v>463</v>
      </c>
      <c r="C131" s="1">
        <v>1179</v>
      </c>
      <c r="D131" s="1">
        <v>1820</v>
      </c>
      <c r="E131" s="1">
        <v>1769</v>
      </c>
      <c r="F131" s="1">
        <v>4398</v>
      </c>
      <c r="G131" s="1">
        <v>5050</v>
      </c>
      <c r="H131" s="1">
        <v>6956</v>
      </c>
      <c r="I131" s="1">
        <v>6021</v>
      </c>
      <c r="J131" s="1">
        <v>4751</v>
      </c>
      <c r="K131" s="1">
        <v>2136</v>
      </c>
      <c r="L131" s="1">
        <v>1871</v>
      </c>
      <c r="M131" s="1">
        <v>2051</v>
      </c>
      <c r="N131" s="1">
        <v>9442</v>
      </c>
      <c r="O131" s="5">
        <v>56.5</v>
      </c>
      <c r="P131" s="4" t="s">
        <v>43</v>
      </c>
      <c r="Q131" s="4" t="s">
        <v>27</v>
      </c>
      <c r="R131" s="6">
        <f t="shared" si="54"/>
        <v>0.871287128712871</v>
      </c>
      <c r="S131" s="1">
        <f t="shared" ref="S131:S162" si="55">B131/N131</f>
        <v>0.0490362211395891</v>
      </c>
      <c r="T131" s="1">
        <f t="shared" ref="T131:T162" si="56">C131/N131</f>
        <v>0.1248676127939</v>
      </c>
      <c r="U131" s="1">
        <f t="shared" ref="U131:U162" si="57">D131/N131</f>
        <v>0.192755772082186</v>
      </c>
      <c r="V131" s="1">
        <f t="shared" ref="V131:V162" si="58">E131/N131</f>
        <v>0.18735437407329</v>
      </c>
      <c r="W131" s="1">
        <f t="shared" ref="W131:W162" si="59">F131/N131</f>
        <v>0.465791145943656</v>
      </c>
      <c r="X131" s="1">
        <f t="shared" ref="X131:X162" si="60">G131/N131</f>
        <v>0.534844312645626</v>
      </c>
      <c r="Y131" s="1">
        <f t="shared" ref="Y131:Y162" si="61">H131/N131</f>
        <v>0.73670832450752</v>
      </c>
      <c r="Z131" s="1">
        <f t="shared" ref="Z131:Z162" si="62">I131/N131</f>
        <v>0.637682694344419</v>
      </c>
      <c r="AA131" s="1">
        <f t="shared" ref="AA131:AA162" si="63">J131/N131</f>
        <v>0.50317729294641</v>
      </c>
      <c r="AB131" s="1">
        <f t="shared" ref="AB131:AB162" si="64">K131/N131</f>
        <v>0.226223257784368</v>
      </c>
      <c r="AC131" s="1">
        <f t="shared" ref="AC131:AC162" si="65">L131/N131</f>
        <v>0.198157170091082</v>
      </c>
      <c r="AD131" s="1">
        <f t="shared" ref="AD131:AD162" si="66">M131/N131</f>
        <v>0.21722092776954</v>
      </c>
      <c r="AE131" s="1">
        <f t="shared" ref="AE131:AE162" si="67">N131/N131</f>
        <v>1</v>
      </c>
    </row>
    <row r="132" spans="1:31">
      <c r="A132" s="1">
        <v>131</v>
      </c>
      <c r="B132" s="1">
        <v>1134</v>
      </c>
      <c r="C132" s="1">
        <v>1816</v>
      </c>
      <c r="D132" s="1">
        <v>2729</v>
      </c>
      <c r="E132" s="1">
        <v>2620</v>
      </c>
      <c r="F132" s="1">
        <v>6526</v>
      </c>
      <c r="G132" s="1">
        <v>7354</v>
      </c>
      <c r="H132" s="1">
        <v>10319</v>
      </c>
      <c r="I132" s="1">
        <v>9197</v>
      </c>
      <c r="J132" s="1">
        <v>7739</v>
      </c>
      <c r="K132" s="1">
        <v>2622</v>
      </c>
      <c r="L132" s="1">
        <v>2691</v>
      </c>
      <c r="M132" s="1">
        <v>2227</v>
      </c>
      <c r="N132" s="1">
        <v>13778</v>
      </c>
      <c r="O132" s="5">
        <v>50.7</v>
      </c>
      <c r="P132" s="4" t="s">
        <v>154</v>
      </c>
      <c r="Q132" s="4" t="s">
        <v>81</v>
      </c>
      <c r="R132" s="6">
        <f t="shared" si="54"/>
        <v>0.869230769230769</v>
      </c>
      <c r="S132" s="1">
        <f t="shared" si="55"/>
        <v>0.0823051241109014</v>
      </c>
      <c r="T132" s="1">
        <f t="shared" si="56"/>
        <v>0.131804325736682</v>
      </c>
      <c r="U132" s="1">
        <f t="shared" si="57"/>
        <v>0.198069385977646</v>
      </c>
      <c r="V132" s="1">
        <f t="shared" si="58"/>
        <v>0.190158223254464</v>
      </c>
      <c r="W132" s="1">
        <f t="shared" si="59"/>
        <v>0.473653650747569</v>
      </c>
      <c r="X132" s="1">
        <f t="shared" si="60"/>
        <v>0.533749455653941</v>
      </c>
      <c r="Y132" s="1">
        <f t="shared" si="61"/>
        <v>0.748947597619393</v>
      </c>
      <c r="Z132" s="1">
        <f t="shared" si="62"/>
        <v>0.667513427202787</v>
      </c>
      <c r="AA132" s="1">
        <f t="shared" si="63"/>
        <v>0.561692553345914</v>
      </c>
      <c r="AB132" s="1">
        <f t="shared" si="64"/>
        <v>0.190303382203513</v>
      </c>
      <c r="AC132" s="1">
        <f t="shared" si="65"/>
        <v>0.195311365945711</v>
      </c>
      <c r="AD132" s="1">
        <f t="shared" si="66"/>
        <v>0.161634489766294</v>
      </c>
      <c r="AE132" s="1">
        <f t="shared" si="67"/>
        <v>1</v>
      </c>
    </row>
    <row r="133" spans="1:31">
      <c r="A133" s="1">
        <v>132</v>
      </c>
      <c r="B133" s="1">
        <v>754</v>
      </c>
      <c r="C133" s="1">
        <v>1763</v>
      </c>
      <c r="D133" s="1">
        <v>2684</v>
      </c>
      <c r="E133" s="1">
        <v>2554</v>
      </c>
      <c r="F133" s="1">
        <v>6480</v>
      </c>
      <c r="G133" s="1">
        <v>7928</v>
      </c>
      <c r="H133" s="1">
        <v>10504</v>
      </c>
      <c r="I133" s="1">
        <v>9245</v>
      </c>
      <c r="J133" s="1">
        <v>7822</v>
      </c>
      <c r="K133" s="1">
        <v>3435</v>
      </c>
      <c r="L133" s="1">
        <v>2916</v>
      </c>
      <c r="M133" s="1">
        <v>2528</v>
      </c>
      <c r="N133" s="1">
        <v>13820</v>
      </c>
      <c r="O133" s="5">
        <v>47.1</v>
      </c>
      <c r="P133" s="4" t="s">
        <v>138</v>
      </c>
      <c r="Q133" s="4" t="s">
        <v>19</v>
      </c>
      <c r="R133" s="6">
        <f t="shared" si="54"/>
        <v>0.86</v>
      </c>
      <c r="S133" s="1">
        <f t="shared" si="55"/>
        <v>0.0545586107091172</v>
      </c>
      <c r="T133" s="1">
        <f t="shared" si="56"/>
        <v>0.127568740955137</v>
      </c>
      <c r="U133" s="1">
        <f t="shared" si="57"/>
        <v>0.194211287988423</v>
      </c>
      <c r="V133" s="1">
        <f t="shared" si="58"/>
        <v>0.184804630969609</v>
      </c>
      <c r="W133" s="1">
        <f t="shared" si="59"/>
        <v>0.468885672937771</v>
      </c>
      <c r="X133" s="1">
        <f t="shared" si="60"/>
        <v>0.573661360347323</v>
      </c>
      <c r="Y133" s="1">
        <f t="shared" si="61"/>
        <v>0.760057887120116</v>
      </c>
      <c r="Z133" s="1">
        <f t="shared" si="62"/>
        <v>0.668958031837916</v>
      </c>
      <c r="AA133" s="1">
        <f t="shared" si="63"/>
        <v>0.565991316931983</v>
      </c>
      <c r="AB133" s="1">
        <f t="shared" si="64"/>
        <v>0.248552821997106</v>
      </c>
      <c r="AC133" s="1">
        <f t="shared" si="65"/>
        <v>0.210998552821997</v>
      </c>
      <c r="AD133" s="1">
        <f t="shared" si="66"/>
        <v>0.182923299565847</v>
      </c>
      <c r="AE133" s="1">
        <f t="shared" si="67"/>
        <v>1</v>
      </c>
    </row>
    <row r="134" spans="1:31">
      <c r="A134" s="1">
        <v>133</v>
      </c>
      <c r="B134" s="1">
        <v>102</v>
      </c>
      <c r="C134" s="1">
        <v>169</v>
      </c>
      <c r="D134" s="1">
        <v>265</v>
      </c>
      <c r="E134" s="1">
        <v>270</v>
      </c>
      <c r="F134" s="1">
        <v>1505</v>
      </c>
      <c r="G134" s="1">
        <v>1393</v>
      </c>
      <c r="H134" s="1">
        <v>3124</v>
      </c>
      <c r="I134" s="1">
        <v>2663</v>
      </c>
      <c r="J134" s="1">
        <v>1517</v>
      </c>
      <c r="K134" s="1">
        <v>973</v>
      </c>
      <c r="L134" s="1">
        <v>955</v>
      </c>
      <c r="M134" s="1">
        <v>716</v>
      </c>
      <c r="N134" s="1">
        <v>3483</v>
      </c>
      <c r="O134" s="5">
        <v>56</v>
      </c>
      <c r="P134" s="4" t="s">
        <v>155</v>
      </c>
      <c r="Q134" s="4" t="s">
        <v>44</v>
      </c>
      <c r="R134" s="6">
        <f t="shared" si="54"/>
        <v>0.868167202572347</v>
      </c>
      <c r="S134" s="1">
        <f t="shared" si="55"/>
        <v>0.0292850990525409</v>
      </c>
      <c r="T134" s="1">
        <f t="shared" si="56"/>
        <v>0.0485213896066609</v>
      </c>
      <c r="U134" s="1">
        <f t="shared" si="57"/>
        <v>0.0760838357737583</v>
      </c>
      <c r="V134" s="1">
        <f t="shared" si="58"/>
        <v>0.0775193798449612</v>
      </c>
      <c r="W134" s="1">
        <f t="shared" si="59"/>
        <v>0.432098765432099</v>
      </c>
      <c r="X134" s="1">
        <f t="shared" si="60"/>
        <v>0.399942578237152</v>
      </c>
      <c r="Y134" s="1">
        <f t="shared" si="61"/>
        <v>0.896927935687626</v>
      </c>
      <c r="Z134" s="1">
        <f t="shared" si="62"/>
        <v>0.76457077232271</v>
      </c>
      <c r="AA134" s="1">
        <f t="shared" si="63"/>
        <v>0.435544071202986</v>
      </c>
      <c r="AB134" s="1">
        <f t="shared" si="64"/>
        <v>0.279356876256101</v>
      </c>
      <c r="AC134" s="1">
        <f t="shared" si="65"/>
        <v>0.27418891759977</v>
      </c>
      <c r="AD134" s="1">
        <f t="shared" si="66"/>
        <v>0.205569910996268</v>
      </c>
      <c r="AE134" s="1">
        <f t="shared" si="67"/>
        <v>1</v>
      </c>
    </row>
    <row r="135" spans="1:31">
      <c r="A135" s="1">
        <v>134</v>
      </c>
      <c r="B135" s="1">
        <v>1512</v>
      </c>
      <c r="C135" s="1">
        <v>1171</v>
      </c>
      <c r="D135" s="1">
        <v>1702</v>
      </c>
      <c r="E135" s="1">
        <v>1591</v>
      </c>
      <c r="F135" s="1">
        <v>4823</v>
      </c>
      <c r="G135" s="1">
        <v>5314</v>
      </c>
      <c r="H135" s="1">
        <v>8339</v>
      </c>
      <c r="I135" s="1">
        <v>7336</v>
      </c>
      <c r="J135" s="1">
        <v>5394</v>
      </c>
      <c r="K135" s="1">
        <v>2315</v>
      </c>
      <c r="L135" s="1">
        <v>2360</v>
      </c>
      <c r="M135" s="1">
        <v>1604</v>
      </c>
      <c r="N135" s="1">
        <v>10516</v>
      </c>
      <c r="O135" s="5">
        <v>51.7</v>
      </c>
      <c r="P135" s="4" t="s">
        <v>87</v>
      </c>
      <c r="Q135" s="4" t="s">
        <v>86</v>
      </c>
      <c r="R135" s="6">
        <f t="shared" si="54"/>
        <v>0.881422924901186</v>
      </c>
      <c r="S135" s="1">
        <f t="shared" si="55"/>
        <v>0.143780905287181</v>
      </c>
      <c r="T135" s="1">
        <f t="shared" si="56"/>
        <v>0.111354127044504</v>
      </c>
      <c r="U135" s="1">
        <f t="shared" si="57"/>
        <v>0.161848611639407</v>
      </c>
      <c r="V135" s="1">
        <f t="shared" si="58"/>
        <v>0.151293267402054</v>
      </c>
      <c r="W135" s="1">
        <f t="shared" si="59"/>
        <v>0.458634461772537</v>
      </c>
      <c r="X135" s="1">
        <f t="shared" si="60"/>
        <v>0.50532521871434</v>
      </c>
      <c r="Y135" s="1">
        <f t="shared" si="61"/>
        <v>0.79298212248003</v>
      </c>
      <c r="Z135" s="1">
        <f t="shared" si="62"/>
        <v>0.697603651578547</v>
      </c>
      <c r="AA135" s="1">
        <f t="shared" si="63"/>
        <v>0.51293267402054</v>
      </c>
      <c r="AB135" s="1">
        <f t="shared" si="64"/>
        <v>0.220140737923165</v>
      </c>
      <c r="AC135" s="1">
        <f t="shared" si="65"/>
        <v>0.224419931532902</v>
      </c>
      <c r="AD135" s="1">
        <f t="shared" si="66"/>
        <v>0.152529478889312</v>
      </c>
      <c r="AE135" s="1">
        <f t="shared" si="67"/>
        <v>1</v>
      </c>
    </row>
    <row r="136" spans="1:31">
      <c r="A136" s="1">
        <v>135</v>
      </c>
      <c r="B136" s="1">
        <v>336</v>
      </c>
      <c r="C136" s="1">
        <v>864</v>
      </c>
      <c r="D136" s="1">
        <v>1405</v>
      </c>
      <c r="E136" s="1">
        <v>1376</v>
      </c>
      <c r="F136" s="1">
        <v>3249</v>
      </c>
      <c r="G136" s="1">
        <v>3868</v>
      </c>
      <c r="H136" s="1">
        <v>5077</v>
      </c>
      <c r="I136" s="1">
        <v>4489</v>
      </c>
      <c r="J136" s="1">
        <v>3604</v>
      </c>
      <c r="K136" s="1">
        <v>1903</v>
      </c>
      <c r="L136" s="1">
        <v>1372</v>
      </c>
      <c r="M136" s="1">
        <v>2285</v>
      </c>
      <c r="N136" s="1">
        <v>7215</v>
      </c>
      <c r="O136" s="5">
        <v>51.3</v>
      </c>
      <c r="P136" s="4" t="s">
        <v>156</v>
      </c>
      <c r="Q136" s="4" t="s">
        <v>32</v>
      </c>
      <c r="R136" s="6">
        <f t="shared" si="54"/>
        <v>0.857142857142857</v>
      </c>
      <c r="S136" s="1">
        <f t="shared" si="55"/>
        <v>0.0465696465696466</v>
      </c>
      <c r="T136" s="1">
        <f t="shared" si="56"/>
        <v>0.11975051975052</v>
      </c>
      <c r="U136" s="1">
        <f t="shared" si="57"/>
        <v>0.194733194733195</v>
      </c>
      <c r="V136" s="1">
        <f t="shared" si="58"/>
        <v>0.190713790713791</v>
      </c>
      <c r="W136" s="1">
        <f t="shared" si="59"/>
        <v>0.45031185031185</v>
      </c>
      <c r="X136" s="1">
        <f t="shared" si="60"/>
        <v>0.536105336105336</v>
      </c>
      <c r="Y136" s="1">
        <f t="shared" si="61"/>
        <v>0.703672903672904</v>
      </c>
      <c r="Z136" s="1">
        <f t="shared" si="62"/>
        <v>0.622176022176022</v>
      </c>
      <c r="AA136" s="1">
        <f t="shared" si="63"/>
        <v>0.4995148995149</v>
      </c>
      <c r="AB136" s="1">
        <f t="shared" si="64"/>
        <v>0.263756063756064</v>
      </c>
      <c r="AC136" s="1">
        <f t="shared" si="65"/>
        <v>0.19015939015939</v>
      </c>
      <c r="AD136" s="1">
        <f t="shared" si="66"/>
        <v>0.316701316701317</v>
      </c>
      <c r="AE136" s="1">
        <f t="shared" si="67"/>
        <v>1</v>
      </c>
    </row>
    <row r="137" spans="1:31">
      <c r="A137" s="1">
        <v>136</v>
      </c>
      <c r="B137" s="1">
        <v>665</v>
      </c>
      <c r="C137" s="1">
        <v>360</v>
      </c>
      <c r="D137" s="1">
        <v>388</v>
      </c>
      <c r="E137" s="1">
        <v>345</v>
      </c>
      <c r="F137" s="1">
        <v>1510</v>
      </c>
      <c r="G137" s="1">
        <v>1624</v>
      </c>
      <c r="H137" s="1">
        <v>2959</v>
      </c>
      <c r="I137" s="1">
        <v>2592</v>
      </c>
      <c r="J137" s="1">
        <v>1724</v>
      </c>
      <c r="K137" s="1">
        <v>1203</v>
      </c>
      <c r="L137" s="1">
        <v>897</v>
      </c>
      <c r="M137" s="1">
        <v>1405</v>
      </c>
      <c r="N137" s="1">
        <v>3817</v>
      </c>
      <c r="O137" s="5">
        <v>59.1</v>
      </c>
      <c r="P137" s="4" t="s">
        <v>157</v>
      </c>
      <c r="Q137" s="4" t="s">
        <v>79</v>
      </c>
      <c r="R137" s="6">
        <f t="shared" si="54"/>
        <v>0.853242320819113</v>
      </c>
      <c r="S137" s="1">
        <f t="shared" si="55"/>
        <v>0.174220592088027</v>
      </c>
      <c r="T137" s="1">
        <f t="shared" si="56"/>
        <v>0.0943149069950223</v>
      </c>
      <c r="U137" s="1">
        <f t="shared" si="57"/>
        <v>0.101650510872413</v>
      </c>
      <c r="V137" s="1">
        <f t="shared" si="58"/>
        <v>0.090385119203563</v>
      </c>
      <c r="W137" s="1">
        <f t="shared" si="59"/>
        <v>0.395598637673566</v>
      </c>
      <c r="X137" s="1">
        <f t="shared" si="60"/>
        <v>0.425465024888656</v>
      </c>
      <c r="Y137" s="1">
        <f t="shared" si="61"/>
        <v>0.77521613832853</v>
      </c>
      <c r="Z137" s="1">
        <f t="shared" si="62"/>
        <v>0.67906733036416</v>
      </c>
      <c r="AA137" s="1">
        <f t="shared" si="63"/>
        <v>0.451663610165051</v>
      </c>
      <c r="AB137" s="1">
        <f t="shared" si="64"/>
        <v>0.315168980875033</v>
      </c>
      <c r="AC137" s="1">
        <f t="shared" si="65"/>
        <v>0.235001309929264</v>
      </c>
      <c r="AD137" s="1">
        <f t="shared" si="66"/>
        <v>0.368090123133351</v>
      </c>
      <c r="AE137" s="1">
        <f t="shared" si="67"/>
        <v>1</v>
      </c>
    </row>
    <row r="138" spans="1:31">
      <c r="A138" s="1">
        <v>137</v>
      </c>
      <c r="B138" s="1">
        <v>677</v>
      </c>
      <c r="C138" s="1">
        <v>252</v>
      </c>
      <c r="D138" s="1">
        <v>196</v>
      </c>
      <c r="E138" s="1">
        <v>166</v>
      </c>
      <c r="F138" s="1">
        <v>833</v>
      </c>
      <c r="G138" s="1">
        <v>947</v>
      </c>
      <c r="H138" s="1">
        <v>1771</v>
      </c>
      <c r="I138" s="1">
        <v>1506</v>
      </c>
      <c r="J138" s="1">
        <v>829</v>
      </c>
      <c r="K138" s="1">
        <v>948</v>
      </c>
      <c r="L138" s="1">
        <v>549</v>
      </c>
      <c r="M138" s="1">
        <v>1225</v>
      </c>
      <c r="N138" s="1">
        <v>2380</v>
      </c>
      <c r="O138" s="5">
        <v>65.8</v>
      </c>
      <c r="P138" s="4" t="s">
        <v>85</v>
      </c>
      <c r="Q138" s="4" t="s">
        <v>19</v>
      </c>
      <c r="R138" s="6">
        <f t="shared" si="54"/>
        <v>0.848648648648649</v>
      </c>
      <c r="S138" s="1">
        <f t="shared" si="55"/>
        <v>0.284453781512605</v>
      </c>
      <c r="T138" s="1">
        <f t="shared" si="56"/>
        <v>0.105882352941176</v>
      </c>
      <c r="U138" s="1">
        <f t="shared" si="57"/>
        <v>0.0823529411764706</v>
      </c>
      <c r="V138" s="1">
        <f t="shared" si="58"/>
        <v>0.0697478991596639</v>
      </c>
      <c r="W138" s="1">
        <f t="shared" si="59"/>
        <v>0.35</v>
      </c>
      <c r="X138" s="1">
        <f t="shared" si="60"/>
        <v>0.397899159663866</v>
      </c>
      <c r="Y138" s="1">
        <f t="shared" si="61"/>
        <v>0.744117647058824</v>
      </c>
      <c r="Z138" s="1">
        <f t="shared" si="62"/>
        <v>0.632773109243697</v>
      </c>
      <c r="AA138" s="1">
        <f t="shared" si="63"/>
        <v>0.348319327731092</v>
      </c>
      <c r="AB138" s="1">
        <f t="shared" si="64"/>
        <v>0.398319327731092</v>
      </c>
      <c r="AC138" s="1">
        <f t="shared" si="65"/>
        <v>0.230672268907563</v>
      </c>
      <c r="AD138" s="1">
        <f t="shared" si="66"/>
        <v>0.514705882352941</v>
      </c>
      <c r="AE138" s="1">
        <f t="shared" si="67"/>
        <v>1</v>
      </c>
    </row>
    <row r="139" spans="1:31">
      <c r="A139" s="1">
        <v>138</v>
      </c>
      <c r="B139" s="1">
        <v>433</v>
      </c>
      <c r="C139" s="1">
        <v>233</v>
      </c>
      <c r="D139" s="1">
        <v>273</v>
      </c>
      <c r="E139" s="1">
        <v>247</v>
      </c>
      <c r="F139" s="1">
        <v>1198</v>
      </c>
      <c r="G139" s="1">
        <v>1292</v>
      </c>
      <c r="H139" s="1">
        <v>2449</v>
      </c>
      <c r="I139" s="1">
        <v>2175</v>
      </c>
      <c r="J139" s="1">
        <v>1378</v>
      </c>
      <c r="K139" s="1">
        <v>1047</v>
      </c>
      <c r="L139" s="1">
        <v>711</v>
      </c>
      <c r="M139" s="1">
        <v>1098</v>
      </c>
      <c r="N139" s="1">
        <v>3142</v>
      </c>
      <c r="O139" s="5">
        <v>54.1</v>
      </c>
      <c r="P139" s="4" t="s">
        <v>158</v>
      </c>
      <c r="Q139" s="4" t="s">
        <v>37</v>
      </c>
      <c r="R139" s="6">
        <f t="shared" si="54"/>
        <v>0.857142857142857</v>
      </c>
      <c r="S139" s="1">
        <f t="shared" si="55"/>
        <v>0.137810311903246</v>
      </c>
      <c r="T139" s="1">
        <f t="shared" si="56"/>
        <v>0.0741565881604074</v>
      </c>
      <c r="U139" s="1">
        <f t="shared" si="57"/>
        <v>0.0868873329089752</v>
      </c>
      <c r="V139" s="1">
        <f t="shared" si="58"/>
        <v>0.0786123488224061</v>
      </c>
      <c r="W139" s="1">
        <f t="shared" si="59"/>
        <v>0.381285805219605</v>
      </c>
      <c r="X139" s="1">
        <f t="shared" si="60"/>
        <v>0.41120305537874</v>
      </c>
      <c r="Y139" s="1">
        <f t="shared" si="61"/>
        <v>0.779439847231063</v>
      </c>
      <c r="Z139" s="1">
        <f t="shared" si="62"/>
        <v>0.692234245703374</v>
      </c>
      <c r="AA139" s="1">
        <f t="shared" si="63"/>
        <v>0.43857415658816</v>
      </c>
      <c r="AB139" s="1">
        <f t="shared" si="64"/>
        <v>0.333227243793762</v>
      </c>
      <c r="AC139" s="1">
        <f t="shared" si="65"/>
        <v>0.226288987905792</v>
      </c>
      <c r="AD139" s="1">
        <f t="shared" si="66"/>
        <v>0.349458943348186</v>
      </c>
      <c r="AE139" s="1">
        <f t="shared" si="67"/>
        <v>1</v>
      </c>
    </row>
    <row r="140" spans="1:31">
      <c r="A140" s="1">
        <v>139</v>
      </c>
      <c r="B140" s="1">
        <v>308</v>
      </c>
      <c r="C140" s="1">
        <v>152</v>
      </c>
      <c r="D140" s="1">
        <v>155</v>
      </c>
      <c r="E140" s="1">
        <v>148</v>
      </c>
      <c r="F140" s="1">
        <v>947</v>
      </c>
      <c r="G140" s="1">
        <v>916</v>
      </c>
      <c r="H140" s="1">
        <v>2037</v>
      </c>
      <c r="I140" s="1">
        <v>1741</v>
      </c>
      <c r="J140" s="1">
        <v>952</v>
      </c>
      <c r="K140" s="1">
        <v>810</v>
      </c>
      <c r="L140" s="1">
        <v>615</v>
      </c>
      <c r="M140" s="1">
        <v>1199</v>
      </c>
      <c r="N140" s="1">
        <v>2387</v>
      </c>
      <c r="O140" s="5">
        <v>59.9</v>
      </c>
      <c r="P140" s="4" t="s">
        <v>116</v>
      </c>
      <c r="Q140" s="4" t="s">
        <v>61</v>
      </c>
      <c r="R140" s="6">
        <f t="shared" si="54"/>
        <v>0.844594594594595</v>
      </c>
      <c r="S140" s="1">
        <f t="shared" si="55"/>
        <v>0.129032258064516</v>
      </c>
      <c r="T140" s="1">
        <f t="shared" si="56"/>
        <v>0.0636782572266443</v>
      </c>
      <c r="U140" s="1">
        <f t="shared" si="57"/>
        <v>0.0649350649350649</v>
      </c>
      <c r="V140" s="1">
        <f t="shared" si="58"/>
        <v>0.0620025136154168</v>
      </c>
      <c r="W140" s="1">
        <f t="shared" si="59"/>
        <v>0.396732299958106</v>
      </c>
      <c r="X140" s="1">
        <f t="shared" si="60"/>
        <v>0.383745286971093</v>
      </c>
      <c r="Y140" s="1">
        <f t="shared" si="61"/>
        <v>0.853372434017595</v>
      </c>
      <c r="Z140" s="1">
        <f t="shared" si="62"/>
        <v>0.729367406786762</v>
      </c>
      <c r="AA140" s="1">
        <f t="shared" si="63"/>
        <v>0.398826979472141</v>
      </c>
      <c r="AB140" s="1">
        <f t="shared" si="64"/>
        <v>0.339338081273565</v>
      </c>
      <c r="AC140" s="1">
        <f t="shared" si="65"/>
        <v>0.257645580226225</v>
      </c>
      <c r="AD140" s="1">
        <f t="shared" si="66"/>
        <v>0.502304147465438</v>
      </c>
      <c r="AE140" s="1">
        <f t="shared" si="67"/>
        <v>1</v>
      </c>
    </row>
    <row r="141" spans="1:31">
      <c r="A141" s="1">
        <v>140</v>
      </c>
      <c r="B141" s="1">
        <v>1220</v>
      </c>
      <c r="C141" s="1">
        <v>590</v>
      </c>
      <c r="D141" s="1">
        <v>731</v>
      </c>
      <c r="E141" s="1">
        <v>655</v>
      </c>
      <c r="F141" s="1">
        <v>2305</v>
      </c>
      <c r="G141" s="1">
        <v>2678</v>
      </c>
      <c r="H141" s="1">
        <v>4385</v>
      </c>
      <c r="I141" s="1">
        <v>3930</v>
      </c>
      <c r="J141" s="1">
        <v>2672</v>
      </c>
      <c r="K141" s="1">
        <v>1592</v>
      </c>
      <c r="L141" s="1">
        <v>1257</v>
      </c>
      <c r="M141" s="1">
        <v>1360</v>
      </c>
      <c r="N141" s="1">
        <v>5644</v>
      </c>
      <c r="O141" s="5">
        <v>52.5</v>
      </c>
      <c r="P141" s="4" t="s">
        <v>59</v>
      </c>
      <c r="Q141" s="4" t="s">
        <v>37</v>
      </c>
      <c r="R141" s="6">
        <f t="shared" si="54"/>
        <v>0.861313868613139</v>
      </c>
      <c r="S141" s="1">
        <f t="shared" si="55"/>
        <v>0.21615875265769</v>
      </c>
      <c r="T141" s="1">
        <f t="shared" si="56"/>
        <v>0.104535790219702</v>
      </c>
      <c r="U141" s="1">
        <f t="shared" si="57"/>
        <v>0.129518072289157</v>
      </c>
      <c r="V141" s="1">
        <f t="shared" si="58"/>
        <v>0.116052445074415</v>
      </c>
      <c r="W141" s="1">
        <f t="shared" si="59"/>
        <v>0.408398299078668</v>
      </c>
      <c r="X141" s="1">
        <f t="shared" si="60"/>
        <v>0.474486180014174</v>
      </c>
      <c r="Y141" s="1">
        <f t="shared" si="61"/>
        <v>0.776931254429483</v>
      </c>
      <c r="Z141" s="1">
        <f t="shared" si="62"/>
        <v>0.696314670446492</v>
      </c>
      <c r="AA141" s="1">
        <f t="shared" si="63"/>
        <v>0.473423104181432</v>
      </c>
      <c r="AB141" s="1">
        <f t="shared" si="64"/>
        <v>0.282069454287739</v>
      </c>
      <c r="AC141" s="1">
        <f t="shared" si="65"/>
        <v>0.222714386959603</v>
      </c>
      <c r="AD141" s="1">
        <f t="shared" si="66"/>
        <v>0.240963855421687</v>
      </c>
      <c r="AE141" s="1">
        <f t="shared" si="67"/>
        <v>1</v>
      </c>
    </row>
    <row r="142" spans="1:31">
      <c r="A142" s="1">
        <v>141</v>
      </c>
      <c r="B142" s="1">
        <v>897</v>
      </c>
      <c r="C142" s="1">
        <v>459</v>
      </c>
      <c r="D142" s="1">
        <v>502</v>
      </c>
      <c r="E142" s="1">
        <v>452</v>
      </c>
      <c r="F142" s="1">
        <v>2286</v>
      </c>
      <c r="G142" s="1">
        <v>2360</v>
      </c>
      <c r="H142" s="1">
        <v>4577</v>
      </c>
      <c r="I142" s="1">
        <v>3929</v>
      </c>
      <c r="J142" s="1">
        <v>2439</v>
      </c>
      <c r="K142" s="1">
        <v>1601</v>
      </c>
      <c r="L142" s="1">
        <v>1380</v>
      </c>
      <c r="M142" s="1">
        <v>1819</v>
      </c>
      <c r="N142" s="1">
        <v>5618</v>
      </c>
      <c r="O142" s="5">
        <v>54.8</v>
      </c>
      <c r="P142" s="4" t="s">
        <v>159</v>
      </c>
      <c r="Q142" s="4" t="s">
        <v>113</v>
      </c>
      <c r="R142" s="6">
        <f t="shared" si="54"/>
        <v>0.844444444444444</v>
      </c>
      <c r="S142" s="1">
        <f t="shared" si="55"/>
        <v>0.159665361338555</v>
      </c>
      <c r="T142" s="1">
        <f t="shared" si="56"/>
        <v>0.0817016731933072</v>
      </c>
      <c r="U142" s="1">
        <f t="shared" si="57"/>
        <v>0.0893556425774297</v>
      </c>
      <c r="V142" s="1">
        <f t="shared" si="58"/>
        <v>0.0804556781772873</v>
      </c>
      <c r="W142" s="1">
        <f t="shared" si="59"/>
        <v>0.40690637237451</v>
      </c>
      <c r="X142" s="1">
        <f t="shared" si="60"/>
        <v>0.420078319686721</v>
      </c>
      <c r="Y142" s="1">
        <f t="shared" si="61"/>
        <v>0.814702741189035</v>
      </c>
      <c r="Z142" s="1">
        <f t="shared" si="62"/>
        <v>0.69935920256319</v>
      </c>
      <c r="AA142" s="1">
        <f t="shared" si="63"/>
        <v>0.434140263438946</v>
      </c>
      <c r="AB142" s="1">
        <f t="shared" si="64"/>
        <v>0.28497686009256</v>
      </c>
      <c r="AC142" s="1">
        <f t="shared" si="65"/>
        <v>0.24563901744393</v>
      </c>
      <c r="AD142" s="1">
        <f t="shared" si="66"/>
        <v>0.32378070487718</v>
      </c>
      <c r="AE142" s="1">
        <f t="shared" si="67"/>
        <v>1</v>
      </c>
    </row>
    <row r="143" spans="1:31">
      <c r="A143" s="1">
        <v>142</v>
      </c>
      <c r="B143" s="1">
        <v>261</v>
      </c>
      <c r="C143" s="1">
        <v>229</v>
      </c>
      <c r="D143" s="1">
        <v>321</v>
      </c>
      <c r="E143" s="1">
        <v>355</v>
      </c>
      <c r="F143" s="1">
        <v>1044</v>
      </c>
      <c r="G143" s="1">
        <v>1514</v>
      </c>
      <c r="H143" s="1">
        <v>1917</v>
      </c>
      <c r="I143" s="1">
        <v>1672</v>
      </c>
      <c r="J143" s="1">
        <v>1228</v>
      </c>
      <c r="K143" s="1">
        <v>1215</v>
      </c>
      <c r="L143" s="1">
        <v>560</v>
      </c>
      <c r="M143" s="1">
        <v>1307</v>
      </c>
      <c r="N143" s="1">
        <v>2848</v>
      </c>
      <c r="O143" s="5">
        <v>60</v>
      </c>
      <c r="P143" s="4" t="s">
        <v>160</v>
      </c>
      <c r="Q143" s="4" t="s">
        <v>71</v>
      </c>
      <c r="R143" s="6">
        <f t="shared" si="54"/>
        <v>0.843023255813954</v>
      </c>
      <c r="S143" s="1">
        <f t="shared" si="55"/>
        <v>0.0916432584269663</v>
      </c>
      <c r="T143" s="1">
        <f t="shared" si="56"/>
        <v>0.0804073033707865</v>
      </c>
      <c r="U143" s="1">
        <f t="shared" si="57"/>
        <v>0.112710674157303</v>
      </c>
      <c r="V143" s="1">
        <f t="shared" si="58"/>
        <v>0.124648876404494</v>
      </c>
      <c r="W143" s="1">
        <f t="shared" si="59"/>
        <v>0.366573033707865</v>
      </c>
      <c r="X143" s="1">
        <f t="shared" si="60"/>
        <v>0.531601123595506</v>
      </c>
      <c r="Y143" s="1">
        <f t="shared" si="61"/>
        <v>0.67310393258427</v>
      </c>
      <c r="Z143" s="1">
        <f t="shared" si="62"/>
        <v>0.587078651685393</v>
      </c>
      <c r="AA143" s="1">
        <f t="shared" si="63"/>
        <v>0.431179775280899</v>
      </c>
      <c r="AB143" s="1">
        <f t="shared" si="64"/>
        <v>0.426615168539326</v>
      </c>
      <c r="AC143" s="1">
        <f t="shared" si="65"/>
        <v>0.196629213483146</v>
      </c>
      <c r="AD143" s="1">
        <f t="shared" si="66"/>
        <v>0.458918539325843</v>
      </c>
      <c r="AE143" s="1">
        <f t="shared" si="67"/>
        <v>1</v>
      </c>
    </row>
    <row r="144" spans="1:31">
      <c r="A144" s="1">
        <v>143</v>
      </c>
      <c r="B144" s="1">
        <v>191</v>
      </c>
      <c r="C144" s="1">
        <v>442</v>
      </c>
      <c r="D144" s="1">
        <v>727</v>
      </c>
      <c r="E144" s="1">
        <v>741</v>
      </c>
      <c r="F144" s="1">
        <v>2631</v>
      </c>
      <c r="G144" s="1">
        <v>3031</v>
      </c>
      <c r="H144" s="1">
        <v>4836</v>
      </c>
      <c r="I144" s="1">
        <v>4337</v>
      </c>
      <c r="J144" s="1">
        <v>3377</v>
      </c>
      <c r="K144" s="1">
        <v>1704</v>
      </c>
      <c r="L144" s="1">
        <v>1376</v>
      </c>
      <c r="M144" s="1">
        <v>2093</v>
      </c>
      <c r="N144" s="1">
        <v>6286</v>
      </c>
      <c r="O144" s="5">
        <v>48.1</v>
      </c>
      <c r="P144" s="4" t="s">
        <v>118</v>
      </c>
      <c r="Q144" s="4" t="s">
        <v>19</v>
      </c>
      <c r="R144" s="6">
        <f t="shared" si="54"/>
        <v>0.854922279792746</v>
      </c>
      <c r="S144" s="1">
        <f t="shared" si="55"/>
        <v>0.0303849825007954</v>
      </c>
      <c r="T144" s="1">
        <f t="shared" si="56"/>
        <v>0.070314985682469</v>
      </c>
      <c r="U144" s="1">
        <f t="shared" si="57"/>
        <v>0.11565383391664</v>
      </c>
      <c r="V144" s="1">
        <f t="shared" si="58"/>
        <v>0.117881005408845</v>
      </c>
      <c r="W144" s="1">
        <f t="shared" si="59"/>
        <v>0.418549156856507</v>
      </c>
      <c r="X144" s="1">
        <f t="shared" si="60"/>
        <v>0.482182628062361</v>
      </c>
      <c r="Y144" s="1">
        <f t="shared" si="61"/>
        <v>0.769328666878778</v>
      </c>
      <c r="Z144" s="1">
        <f t="shared" si="62"/>
        <v>0.689945911549475</v>
      </c>
      <c r="AA144" s="1">
        <f t="shared" si="63"/>
        <v>0.537225580655425</v>
      </c>
      <c r="AB144" s="1">
        <f t="shared" si="64"/>
        <v>0.271078587336939</v>
      </c>
      <c r="AC144" s="1">
        <f t="shared" si="65"/>
        <v>0.218899140948139</v>
      </c>
      <c r="AD144" s="1">
        <f t="shared" si="66"/>
        <v>0.332962138084633</v>
      </c>
      <c r="AE144" s="1">
        <f t="shared" si="67"/>
        <v>1</v>
      </c>
    </row>
    <row r="145" spans="1:31">
      <c r="A145" s="1">
        <v>144</v>
      </c>
      <c r="B145" s="1">
        <v>408</v>
      </c>
      <c r="C145" s="1">
        <v>250</v>
      </c>
      <c r="D145" s="1">
        <v>301</v>
      </c>
      <c r="E145" s="1">
        <v>315</v>
      </c>
      <c r="F145" s="1">
        <v>1491</v>
      </c>
      <c r="G145" s="1">
        <v>1657</v>
      </c>
      <c r="H145" s="1">
        <v>2963</v>
      </c>
      <c r="I145" s="1">
        <v>2508</v>
      </c>
      <c r="J145" s="1">
        <v>1523</v>
      </c>
      <c r="K145" s="1">
        <v>1405</v>
      </c>
      <c r="L145" s="1">
        <v>928</v>
      </c>
      <c r="M145" s="1">
        <v>1817</v>
      </c>
      <c r="N145" s="1">
        <v>3822</v>
      </c>
      <c r="O145" s="5">
        <v>59.9</v>
      </c>
      <c r="P145" s="4" t="s">
        <v>161</v>
      </c>
      <c r="Q145" s="4" t="s">
        <v>162</v>
      </c>
      <c r="R145" s="6">
        <f t="shared" si="54"/>
        <v>0.838709677419355</v>
      </c>
      <c r="S145" s="1">
        <f t="shared" si="55"/>
        <v>0.106750392464678</v>
      </c>
      <c r="T145" s="1">
        <f t="shared" si="56"/>
        <v>0.065410779696494</v>
      </c>
      <c r="U145" s="1">
        <f t="shared" si="57"/>
        <v>0.0787545787545788</v>
      </c>
      <c r="V145" s="1">
        <f t="shared" si="58"/>
        <v>0.0824175824175824</v>
      </c>
      <c r="W145" s="1">
        <f t="shared" si="59"/>
        <v>0.39010989010989</v>
      </c>
      <c r="X145" s="1">
        <f t="shared" si="60"/>
        <v>0.433542647828362</v>
      </c>
      <c r="Y145" s="1">
        <f t="shared" si="61"/>
        <v>0.775248560962847</v>
      </c>
      <c r="Z145" s="1">
        <f t="shared" si="62"/>
        <v>0.656200941915228</v>
      </c>
      <c r="AA145" s="1">
        <f t="shared" si="63"/>
        <v>0.398482469911041</v>
      </c>
      <c r="AB145" s="1">
        <f t="shared" si="64"/>
        <v>0.367608581894296</v>
      </c>
      <c r="AC145" s="1">
        <f t="shared" si="65"/>
        <v>0.242804814233386</v>
      </c>
      <c r="AD145" s="1">
        <f t="shared" si="66"/>
        <v>0.475405546834118</v>
      </c>
      <c r="AE145" s="1">
        <f t="shared" si="67"/>
        <v>1</v>
      </c>
    </row>
    <row r="146" spans="1:31">
      <c r="A146" s="1">
        <v>145</v>
      </c>
      <c r="B146" s="1">
        <v>434</v>
      </c>
      <c r="C146" s="1">
        <v>161</v>
      </c>
      <c r="D146" s="1">
        <v>149</v>
      </c>
      <c r="E146" s="1">
        <v>122</v>
      </c>
      <c r="F146" s="1">
        <v>816</v>
      </c>
      <c r="G146" s="1">
        <v>709</v>
      </c>
      <c r="H146" s="1">
        <v>1712</v>
      </c>
      <c r="I146" s="1">
        <v>1442</v>
      </c>
      <c r="J146" s="1">
        <v>798</v>
      </c>
      <c r="K146" s="1">
        <v>520</v>
      </c>
      <c r="L146" s="1">
        <v>531</v>
      </c>
      <c r="M146" s="1">
        <v>661</v>
      </c>
      <c r="N146" s="1">
        <v>1935</v>
      </c>
      <c r="O146" s="5">
        <v>55.7</v>
      </c>
      <c r="P146" s="4" t="s">
        <v>163</v>
      </c>
      <c r="Q146" s="4" t="s">
        <v>164</v>
      </c>
      <c r="R146" s="6">
        <f t="shared" si="54"/>
        <v>0.849431818181818</v>
      </c>
      <c r="S146" s="1">
        <f t="shared" si="55"/>
        <v>0.224289405684755</v>
      </c>
      <c r="T146" s="1">
        <f t="shared" si="56"/>
        <v>0.0832041343669251</v>
      </c>
      <c r="U146" s="1">
        <f t="shared" si="57"/>
        <v>0.0770025839793282</v>
      </c>
      <c r="V146" s="1">
        <f t="shared" si="58"/>
        <v>0.0630490956072351</v>
      </c>
      <c r="W146" s="1">
        <f t="shared" si="59"/>
        <v>0.421705426356589</v>
      </c>
      <c r="X146" s="1">
        <f t="shared" si="60"/>
        <v>0.36640826873385</v>
      </c>
      <c r="Y146" s="1">
        <f t="shared" si="61"/>
        <v>0.884754521963824</v>
      </c>
      <c r="Z146" s="1">
        <f t="shared" si="62"/>
        <v>0.745219638242894</v>
      </c>
      <c r="AA146" s="1">
        <f t="shared" si="63"/>
        <v>0.412403100775194</v>
      </c>
      <c r="AB146" s="1">
        <f t="shared" si="64"/>
        <v>0.268733850129199</v>
      </c>
      <c r="AC146" s="1">
        <f t="shared" si="65"/>
        <v>0.274418604651163</v>
      </c>
      <c r="AD146" s="1">
        <f t="shared" si="66"/>
        <v>0.341602067183463</v>
      </c>
      <c r="AE146" s="1">
        <f t="shared" si="67"/>
        <v>1</v>
      </c>
    </row>
    <row r="147" spans="1:31">
      <c r="A147" s="1">
        <v>146</v>
      </c>
      <c r="B147" s="1">
        <v>1722</v>
      </c>
      <c r="C147" s="1">
        <v>516</v>
      </c>
      <c r="D147" s="1">
        <v>470</v>
      </c>
      <c r="E147" s="1">
        <v>395</v>
      </c>
      <c r="F147" s="1">
        <v>1738</v>
      </c>
      <c r="G147" s="1">
        <v>2010</v>
      </c>
      <c r="H147" s="1">
        <v>3445</v>
      </c>
      <c r="I147" s="1">
        <v>2967</v>
      </c>
      <c r="J147" s="1">
        <v>1951</v>
      </c>
      <c r="K147" s="1">
        <v>1296</v>
      </c>
      <c r="L147" s="1">
        <v>1016</v>
      </c>
      <c r="M147" s="1">
        <v>716</v>
      </c>
      <c r="N147" s="1">
        <v>4470</v>
      </c>
      <c r="O147" s="5">
        <v>54.9</v>
      </c>
      <c r="P147" s="4" t="s">
        <v>165</v>
      </c>
      <c r="Q147" s="4" t="s">
        <v>166</v>
      </c>
      <c r="R147" s="6">
        <f t="shared" si="54"/>
        <v>0.868354430379747</v>
      </c>
      <c r="S147" s="1">
        <f t="shared" si="55"/>
        <v>0.385234899328859</v>
      </c>
      <c r="T147" s="1">
        <f t="shared" si="56"/>
        <v>0.115436241610738</v>
      </c>
      <c r="U147" s="1">
        <f t="shared" si="57"/>
        <v>0.105145413870246</v>
      </c>
      <c r="V147" s="1">
        <f t="shared" si="58"/>
        <v>0.0883668903803132</v>
      </c>
      <c r="W147" s="1">
        <f t="shared" si="59"/>
        <v>0.388814317673378</v>
      </c>
      <c r="X147" s="1">
        <f t="shared" si="60"/>
        <v>0.449664429530201</v>
      </c>
      <c r="Y147" s="1">
        <f t="shared" si="61"/>
        <v>0.770693512304251</v>
      </c>
      <c r="Z147" s="1">
        <f t="shared" si="62"/>
        <v>0.663758389261745</v>
      </c>
      <c r="AA147" s="1">
        <f t="shared" si="63"/>
        <v>0.436465324384787</v>
      </c>
      <c r="AB147" s="1">
        <f t="shared" si="64"/>
        <v>0.28993288590604</v>
      </c>
      <c r="AC147" s="1">
        <f t="shared" si="65"/>
        <v>0.227293064876957</v>
      </c>
      <c r="AD147" s="1">
        <f t="shared" si="66"/>
        <v>0.160178970917226</v>
      </c>
      <c r="AE147" s="1">
        <f t="shared" si="67"/>
        <v>1</v>
      </c>
    </row>
    <row r="148" spans="1:31">
      <c r="A148" s="1">
        <v>147</v>
      </c>
      <c r="B148" s="1">
        <v>430</v>
      </c>
      <c r="C148" s="1">
        <v>808</v>
      </c>
      <c r="D148" s="1">
        <v>1259</v>
      </c>
      <c r="E148" s="1">
        <v>1200</v>
      </c>
      <c r="F148" s="1">
        <v>3070</v>
      </c>
      <c r="G148" s="1">
        <v>3424</v>
      </c>
      <c r="H148" s="1">
        <v>4998</v>
      </c>
      <c r="I148" s="1">
        <v>4348</v>
      </c>
      <c r="J148" s="1">
        <v>3419</v>
      </c>
      <c r="K148" s="1">
        <v>1485</v>
      </c>
      <c r="L148" s="1">
        <v>1350</v>
      </c>
      <c r="M148" s="1">
        <v>1505</v>
      </c>
      <c r="N148" s="1">
        <v>6650</v>
      </c>
      <c r="O148" s="5">
        <v>54</v>
      </c>
      <c r="P148" s="4" t="s">
        <v>167</v>
      </c>
      <c r="Q148" s="4" t="s">
        <v>113</v>
      </c>
      <c r="R148" s="6">
        <f t="shared" si="54"/>
        <v>0.866242038216561</v>
      </c>
      <c r="S148" s="1">
        <f t="shared" si="55"/>
        <v>0.0646616541353384</v>
      </c>
      <c r="T148" s="1">
        <f t="shared" si="56"/>
        <v>0.121503759398496</v>
      </c>
      <c r="U148" s="1">
        <f t="shared" si="57"/>
        <v>0.189323308270677</v>
      </c>
      <c r="V148" s="1">
        <f t="shared" si="58"/>
        <v>0.180451127819549</v>
      </c>
      <c r="W148" s="1">
        <f t="shared" si="59"/>
        <v>0.461654135338346</v>
      </c>
      <c r="X148" s="1">
        <f t="shared" si="60"/>
        <v>0.514887218045113</v>
      </c>
      <c r="Y148" s="1">
        <f t="shared" si="61"/>
        <v>0.751578947368421</v>
      </c>
      <c r="Z148" s="1">
        <f t="shared" si="62"/>
        <v>0.653834586466165</v>
      </c>
      <c r="AA148" s="1">
        <f t="shared" si="63"/>
        <v>0.514135338345865</v>
      </c>
      <c r="AB148" s="1">
        <f t="shared" si="64"/>
        <v>0.223308270676692</v>
      </c>
      <c r="AC148" s="1">
        <f t="shared" si="65"/>
        <v>0.203007518796992</v>
      </c>
      <c r="AD148" s="1">
        <f t="shared" si="66"/>
        <v>0.226315789473684</v>
      </c>
      <c r="AE148" s="1">
        <f t="shared" si="67"/>
        <v>1</v>
      </c>
    </row>
    <row r="149" spans="1:31">
      <c r="A149" s="1">
        <v>148</v>
      </c>
      <c r="B149" s="1">
        <v>315</v>
      </c>
      <c r="C149" s="1">
        <v>539</v>
      </c>
      <c r="D149" s="1">
        <v>811</v>
      </c>
      <c r="E149" s="1">
        <v>836</v>
      </c>
      <c r="F149" s="1">
        <v>2511</v>
      </c>
      <c r="G149" s="1">
        <v>3167</v>
      </c>
      <c r="H149" s="1">
        <v>4318</v>
      </c>
      <c r="I149" s="1">
        <v>3772</v>
      </c>
      <c r="J149" s="1">
        <v>2931</v>
      </c>
      <c r="K149" s="1">
        <v>1625</v>
      </c>
      <c r="L149" s="1">
        <v>1250</v>
      </c>
      <c r="M149" s="1">
        <v>1760</v>
      </c>
      <c r="N149" s="1">
        <v>5868</v>
      </c>
      <c r="O149" s="5">
        <v>54.2</v>
      </c>
      <c r="P149" s="4" t="s">
        <v>18</v>
      </c>
      <c r="Q149" s="4" t="s">
        <v>86</v>
      </c>
      <c r="R149" s="6">
        <f t="shared" si="54"/>
        <v>0.842105263157895</v>
      </c>
      <c r="S149" s="1">
        <f t="shared" si="55"/>
        <v>0.053680981595092</v>
      </c>
      <c r="T149" s="1">
        <f t="shared" si="56"/>
        <v>0.091854124062713</v>
      </c>
      <c r="U149" s="1">
        <f t="shared" si="57"/>
        <v>0.138207225630539</v>
      </c>
      <c r="V149" s="1">
        <f t="shared" si="58"/>
        <v>0.142467620995228</v>
      </c>
      <c r="W149" s="1">
        <f t="shared" si="59"/>
        <v>0.427914110429448</v>
      </c>
      <c r="X149" s="1">
        <f t="shared" si="60"/>
        <v>0.539706884798909</v>
      </c>
      <c r="Y149" s="1">
        <f t="shared" si="61"/>
        <v>0.73585548738923</v>
      </c>
      <c r="Z149" s="1">
        <f t="shared" si="62"/>
        <v>0.642808452624404</v>
      </c>
      <c r="AA149" s="1">
        <f t="shared" si="63"/>
        <v>0.499488752556237</v>
      </c>
      <c r="AB149" s="1">
        <f t="shared" si="64"/>
        <v>0.27692569870484</v>
      </c>
      <c r="AC149" s="1">
        <f t="shared" si="65"/>
        <v>0.213019768234492</v>
      </c>
      <c r="AD149" s="1">
        <f t="shared" si="66"/>
        <v>0.299931833674165</v>
      </c>
      <c r="AE149" s="1">
        <f t="shared" si="67"/>
        <v>1</v>
      </c>
    </row>
    <row r="150" spans="1:31">
      <c r="A150" s="1">
        <v>149</v>
      </c>
      <c r="B150" s="1">
        <v>712</v>
      </c>
      <c r="C150" s="1">
        <v>779</v>
      </c>
      <c r="D150" s="1">
        <v>1109</v>
      </c>
      <c r="E150" s="1">
        <v>1155</v>
      </c>
      <c r="F150" s="1">
        <v>3385</v>
      </c>
      <c r="G150" s="1">
        <v>3907</v>
      </c>
      <c r="H150" s="1">
        <v>5550</v>
      </c>
      <c r="I150" s="1">
        <v>4815</v>
      </c>
      <c r="J150" s="1">
        <v>3574</v>
      </c>
      <c r="K150" s="1">
        <v>2028</v>
      </c>
      <c r="L150" s="1">
        <v>1568</v>
      </c>
      <c r="M150" s="1">
        <v>1455</v>
      </c>
      <c r="N150" s="1">
        <v>7666</v>
      </c>
      <c r="O150" s="5">
        <v>52.7</v>
      </c>
      <c r="P150" s="4" t="s">
        <v>168</v>
      </c>
      <c r="Q150" s="4" t="s">
        <v>109</v>
      </c>
      <c r="R150" s="6">
        <f t="shared" si="54"/>
        <v>0.863247863247863</v>
      </c>
      <c r="S150" s="1">
        <f t="shared" si="55"/>
        <v>0.0928776415340464</v>
      </c>
      <c r="T150" s="1">
        <f t="shared" si="56"/>
        <v>0.101617531959301</v>
      </c>
      <c r="U150" s="1">
        <f t="shared" si="57"/>
        <v>0.144664753456822</v>
      </c>
      <c r="V150" s="1">
        <f t="shared" si="58"/>
        <v>0.150665275241325</v>
      </c>
      <c r="W150" s="1">
        <f t="shared" si="59"/>
        <v>0.441560135663971</v>
      </c>
      <c r="X150" s="1">
        <f t="shared" si="60"/>
        <v>0.509653013305505</v>
      </c>
      <c r="Y150" s="1">
        <f t="shared" si="61"/>
        <v>0.723975997912862</v>
      </c>
      <c r="Z150" s="1">
        <f t="shared" si="62"/>
        <v>0.628098095486564</v>
      </c>
      <c r="AA150" s="1">
        <f t="shared" si="63"/>
        <v>0.466214453430733</v>
      </c>
      <c r="AB150" s="1">
        <f t="shared" si="64"/>
        <v>0.264544743021132</v>
      </c>
      <c r="AC150" s="1">
        <f t="shared" si="65"/>
        <v>0.204539525176102</v>
      </c>
      <c r="AD150" s="1">
        <f t="shared" si="66"/>
        <v>0.189799112966345</v>
      </c>
      <c r="AE150" s="1">
        <f t="shared" si="67"/>
        <v>1</v>
      </c>
    </row>
    <row r="151" spans="1:31">
      <c r="A151" s="1">
        <v>150</v>
      </c>
      <c r="B151" s="1">
        <v>544</v>
      </c>
      <c r="C151" s="1">
        <v>959</v>
      </c>
      <c r="D151" s="1">
        <v>1412</v>
      </c>
      <c r="E151" s="1">
        <v>1354</v>
      </c>
      <c r="F151" s="1">
        <v>4550</v>
      </c>
      <c r="G151" s="1">
        <v>4407</v>
      </c>
      <c r="H151" s="1">
        <v>8331</v>
      </c>
      <c r="I151" s="1">
        <v>7135</v>
      </c>
      <c r="J151" s="1">
        <v>4823</v>
      </c>
      <c r="K151" s="1">
        <v>1955</v>
      </c>
      <c r="L151" s="1">
        <v>2427</v>
      </c>
      <c r="M151" s="1">
        <v>1195</v>
      </c>
      <c r="N151" s="1">
        <v>9566</v>
      </c>
      <c r="O151" s="5">
        <v>55.6</v>
      </c>
      <c r="P151" s="4" t="s">
        <v>117</v>
      </c>
      <c r="Q151" s="4" t="s">
        <v>96</v>
      </c>
      <c r="R151" s="6">
        <f t="shared" si="54"/>
        <v>0.875389408099689</v>
      </c>
      <c r="S151" s="1">
        <f t="shared" si="55"/>
        <v>0.0568680744302739</v>
      </c>
      <c r="T151" s="1">
        <f t="shared" si="56"/>
        <v>0.100250888563663</v>
      </c>
      <c r="U151" s="1">
        <f t="shared" si="57"/>
        <v>0.147606104955049</v>
      </c>
      <c r="V151" s="1">
        <f t="shared" si="58"/>
        <v>0.141542964666527</v>
      </c>
      <c r="W151" s="1">
        <f t="shared" si="59"/>
        <v>0.475642901944386</v>
      </c>
      <c r="X151" s="1">
        <f t="shared" si="60"/>
        <v>0.460694125026134</v>
      </c>
      <c r="Y151" s="1">
        <f t="shared" si="61"/>
        <v>0.870896926615095</v>
      </c>
      <c r="Z151" s="1">
        <f t="shared" si="62"/>
        <v>0.745870792389714</v>
      </c>
      <c r="AA151" s="1">
        <f t="shared" si="63"/>
        <v>0.50418147606105</v>
      </c>
      <c r="AB151" s="1">
        <f t="shared" si="64"/>
        <v>0.204369642483797</v>
      </c>
      <c r="AC151" s="1">
        <f t="shared" si="65"/>
        <v>0.253711060004181</v>
      </c>
      <c r="AD151" s="1">
        <f t="shared" si="66"/>
        <v>0.124921597323855</v>
      </c>
      <c r="AE151" s="1">
        <f t="shared" si="67"/>
        <v>1</v>
      </c>
    </row>
    <row r="152" spans="1:31">
      <c r="A152" s="1">
        <v>151</v>
      </c>
      <c r="B152" s="1">
        <v>1120</v>
      </c>
      <c r="C152" s="1">
        <v>1022</v>
      </c>
      <c r="D152" s="1">
        <v>1462</v>
      </c>
      <c r="E152" s="1">
        <v>1439</v>
      </c>
      <c r="F152" s="1">
        <v>4909</v>
      </c>
      <c r="G152" s="1">
        <v>5031</v>
      </c>
      <c r="H152" s="1">
        <v>9072</v>
      </c>
      <c r="I152" s="1">
        <v>7812</v>
      </c>
      <c r="J152" s="1">
        <v>5619</v>
      </c>
      <c r="K152" s="1">
        <v>2385</v>
      </c>
      <c r="L152" s="1">
        <v>2654</v>
      </c>
      <c r="M152" s="1">
        <v>1241</v>
      </c>
      <c r="N152" s="1">
        <v>10674</v>
      </c>
      <c r="O152" s="5">
        <v>52.6</v>
      </c>
      <c r="P152" s="4" t="s">
        <v>51</v>
      </c>
      <c r="Q152" s="4" t="s">
        <v>61</v>
      </c>
      <c r="R152" s="6">
        <f t="shared" si="54"/>
        <v>0.876344086021505</v>
      </c>
      <c r="S152" s="1">
        <f t="shared" si="55"/>
        <v>0.10492786209481</v>
      </c>
      <c r="T152" s="1">
        <f t="shared" si="56"/>
        <v>0.095746674161514</v>
      </c>
      <c r="U152" s="1">
        <f t="shared" si="57"/>
        <v>0.136968334270189</v>
      </c>
      <c r="V152" s="1">
        <f t="shared" si="58"/>
        <v>0.134813565673599</v>
      </c>
      <c r="W152" s="1">
        <f t="shared" si="59"/>
        <v>0.459902566985198</v>
      </c>
      <c r="X152" s="1">
        <f t="shared" si="60"/>
        <v>0.471332209106239</v>
      </c>
      <c r="Y152" s="1">
        <f t="shared" si="61"/>
        <v>0.849915682967959</v>
      </c>
      <c r="Z152" s="1">
        <f t="shared" si="62"/>
        <v>0.731871838111299</v>
      </c>
      <c r="AA152" s="1">
        <f t="shared" si="63"/>
        <v>0.526419336706015</v>
      </c>
      <c r="AB152" s="1">
        <f t="shared" si="64"/>
        <v>0.223440134907251</v>
      </c>
      <c r="AC152" s="1">
        <f t="shared" si="65"/>
        <v>0.248641558928237</v>
      </c>
      <c r="AD152" s="1">
        <f t="shared" si="66"/>
        <v>0.116263818624696</v>
      </c>
      <c r="AE152" s="1">
        <f t="shared" si="67"/>
        <v>1</v>
      </c>
    </row>
    <row r="153" spans="1:31">
      <c r="A153" s="1">
        <v>152</v>
      </c>
      <c r="B153" s="1">
        <v>499</v>
      </c>
      <c r="C153" s="1">
        <v>1127</v>
      </c>
      <c r="D153" s="1">
        <v>1751</v>
      </c>
      <c r="E153" s="1">
        <v>1657</v>
      </c>
      <c r="F153" s="1">
        <v>3822</v>
      </c>
      <c r="G153" s="1">
        <v>4372</v>
      </c>
      <c r="H153" s="1">
        <v>5890</v>
      </c>
      <c r="I153" s="1">
        <v>5120</v>
      </c>
      <c r="J153" s="1">
        <v>4282</v>
      </c>
      <c r="K153" s="1">
        <v>1789</v>
      </c>
      <c r="L153" s="1">
        <v>1600</v>
      </c>
      <c r="M153" s="1">
        <v>1380</v>
      </c>
      <c r="N153" s="1">
        <v>8116</v>
      </c>
      <c r="O153" s="5">
        <v>51.3</v>
      </c>
      <c r="P153" s="4" t="s">
        <v>169</v>
      </c>
      <c r="Q153" s="4" t="s">
        <v>61</v>
      </c>
      <c r="R153" s="6">
        <f t="shared" si="54"/>
        <v>0.867052023121387</v>
      </c>
      <c r="S153" s="1">
        <f t="shared" si="55"/>
        <v>0.0614834894036471</v>
      </c>
      <c r="T153" s="1">
        <f t="shared" si="56"/>
        <v>0.138861508132085</v>
      </c>
      <c r="U153" s="1">
        <f t="shared" si="57"/>
        <v>0.215746673238048</v>
      </c>
      <c r="V153" s="1">
        <f t="shared" si="58"/>
        <v>0.204164613109906</v>
      </c>
      <c r="W153" s="1">
        <f t="shared" si="59"/>
        <v>0.470921636274027</v>
      </c>
      <c r="X153" s="1">
        <f t="shared" si="60"/>
        <v>0.538689009364219</v>
      </c>
      <c r="Y153" s="1">
        <f t="shared" si="61"/>
        <v>0.725726959093149</v>
      </c>
      <c r="Z153" s="1">
        <f t="shared" si="62"/>
        <v>0.63085263676688</v>
      </c>
      <c r="AA153" s="1">
        <f t="shared" si="63"/>
        <v>0.527599802858551</v>
      </c>
      <c r="AB153" s="1">
        <f t="shared" si="64"/>
        <v>0.220428782651552</v>
      </c>
      <c r="AC153" s="1">
        <f t="shared" si="65"/>
        <v>0.19714144898965</v>
      </c>
      <c r="AD153" s="1">
        <f t="shared" si="66"/>
        <v>0.170034499753573</v>
      </c>
      <c r="AE153" s="1">
        <f t="shared" si="67"/>
        <v>1</v>
      </c>
    </row>
    <row r="154" spans="1:31">
      <c r="A154" s="1">
        <v>153</v>
      </c>
      <c r="B154" s="1">
        <v>617</v>
      </c>
      <c r="C154" s="1">
        <v>382</v>
      </c>
      <c r="D154" s="1">
        <v>493</v>
      </c>
      <c r="E154" s="1">
        <v>459</v>
      </c>
      <c r="F154" s="1">
        <v>1781</v>
      </c>
      <c r="G154" s="1">
        <v>1822</v>
      </c>
      <c r="H154" s="1">
        <v>3362</v>
      </c>
      <c r="I154" s="1">
        <v>2902</v>
      </c>
      <c r="J154" s="1">
        <v>1937</v>
      </c>
      <c r="K154" s="1">
        <v>1096</v>
      </c>
      <c r="L154" s="1">
        <v>1008</v>
      </c>
      <c r="M154" s="1">
        <v>868</v>
      </c>
      <c r="N154" s="1">
        <v>4248</v>
      </c>
      <c r="O154" s="5">
        <v>52.9</v>
      </c>
      <c r="P154" s="4" t="s">
        <v>170</v>
      </c>
      <c r="Q154" s="4" t="s">
        <v>29</v>
      </c>
      <c r="R154" s="6">
        <f t="shared" si="54"/>
        <v>0.859090909090909</v>
      </c>
      <c r="S154" s="1">
        <f t="shared" si="55"/>
        <v>0.145244821092279</v>
      </c>
      <c r="T154" s="1">
        <f t="shared" si="56"/>
        <v>0.089924670433145</v>
      </c>
      <c r="U154" s="1">
        <f t="shared" si="57"/>
        <v>0.11605461393597</v>
      </c>
      <c r="V154" s="1">
        <f t="shared" si="58"/>
        <v>0.108050847457627</v>
      </c>
      <c r="W154" s="1">
        <f t="shared" si="59"/>
        <v>0.419256120527307</v>
      </c>
      <c r="X154" s="1">
        <f t="shared" si="60"/>
        <v>0.428907721280603</v>
      </c>
      <c r="Y154" s="1">
        <f t="shared" si="61"/>
        <v>0.791431261770245</v>
      </c>
      <c r="Z154" s="1">
        <f t="shared" si="62"/>
        <v>0.683145009416196</v>
      </c>
      <c r="AA154" s="1">
        <f t="shared" si="63"/>
        <v>0.455979284369115</v>
      </c>
      <c r="AB154" s="1">
        <f t="shared" si="64"/>
        <v>0.258003766478343</v>
      </c>
      <c r="AC154" s="1">
        <f t="shared" si="65"/>
        <v>0.23728813559322</v>
      </c>
      <c r="AD154" s="1">
        <f t="shared" si="66"/>
        <v>0.204331450094162</v>
      </c>
      <c r="AE154" s="1">
        <f t="shared" si="67"/>
        <v>1</v>
      </c>
    </row>
    <row r="155" spans="1:31">
      <c r="A155" s="1">
        <v>154</v>
      </c>
      <c r="B155" s="1">
        <v>350</v>
      </c>
      <c r="C155" s="1">
        <v>915</v>
      </c>
      <c r="D155" s="1">
        <v>1472</v>
      </c>
      <c r="E155" s="1">
        <v>1467</v>
      </c>
      <c r="F155" s="1">
        <v>3441</v>
      </c>
      <c r="G155" s="1">
        <v>4014</v>
      </c>
      <c r="H155" s="1">
        <v>5342</v>
      </c>
      <c r="I155" s="1">
        <v>4655</v>
      </c>
      <c r="J155" s="1">
        <v>3811</v>
      </c>
      <c r="K155" s="1">
        <v>1765</v>
      </c>
      <c r="L155" s="1">
        <v>1457</v>
      </c>
      <c r="M155" s="1">
        <v>847</v>
      </c>
      <c r="N155" s="1">
        <v>7425</v>
      </c>
      <c r="O155" s="5">
        <v>49.7</v>
      </c>
      <c r="P155" s="4" t="s">
        <v>171</v>
      </c>
      <c r="Q155" s="4" t="s">
        <v>86</v>
      </c>
      <c r="R155" s="6">
        <f t="shared" si="54"/>
        <v>0.884615384615385</v>
      </c>
      <c r="S155" s="1">
        <f t="shared" si="55"/>
        <v>0.0471380471380471</v>
      </c>
      <c r="T155" s="1">
        <f t="shared" si="56"/>
        <v>0.123232323232323</v>
      </c>
      <c r="U155" s="1">
        <f t="shared" si="57"/>
        <v>0.198249158249158</v>
      </c>
      <c r="V155" s="1">
        <f t="shared" si="58"/>
        <v>0.197575757575758</v>
      </c>
      <c r="W155" s="1">
        <f t="shared" si="59"/>
        <v>0.463434343434343</v>
      </c>
      <c r="X155" s="1">
        <f t="shared" si="60"/>
        <v>0.540606060606061</v>
      </c>
      <c r="Y155" s="1">
        <f t="shared" si="61"/>
        <v>0.719461279461279</v>
      </c>
      <c r="Z155" s="1">
        <f t="shared" si="62"/>
        <v>0.626936026936027</v>
      </c>
      <c r="AA155" s="1">
        <f t="shared" si="63"/>
        <v>0.513265993265993</v>
      </c>
      <c r="AB155" s="1">
        <f t="shared" si="64"/>
        <v>0.237710437710438</v>
      </c>
      <c r="AC155" s="1">
        <f t="shared" si="65"/>
        <v>0.196228956228956</v>
      </c>
      <c r="AD155" s="1">
        <f t="shared" si="66"/>
        <v>0.114074074074074</v>
      </c>
      <c r="AE155" s="1">
        <f t="shared" si="67"/>
        <v>1</v>
      </c>
    </row>
    <row r="156" spans="1:31">
      <c r="A156" s="1">
        <v>155</v>
      </c>
      <c r="B156" s="1">
        <v>153</v>
      </c>
      <c r="C156" s="1">
        <v>189</v>
      </c>
      <c r="D156" s="1">
        <v>276</v>
      </c>
      <c r="E156" s="1">
        <v>271</v>
      </c>
      <c r="F156" s="1">
        <v>1418</v>
      </c>
      <c r="G156" s="1">
        <v>1410</v>
      </c>
      <c r="H156" s="1">
        <v>2855</v>
      </c>
      <c r="I156" s="1">
        <v>2461</v>
      </c>
      <c r="J156" s="1">
        <v>1570</v>
      </c>
      <c r="K156" s="1">
        <v>914</v>
      </c>
      <c r="L156" s="1">
        <v>834</v>
      </c>
      <c r="M156" s="1">
        <v>705</v>
      </c>
      <c r="N156" s="1">
        <v>3330</v>
      </c>
      <c r="O156" s="5">
        <v>57.5</v>
      </c>
      <c r="P156" s="4" t="s">
        <v>30</v>
      </c>
      <c r="Q156" s="4" t="s">
        <v>40</v>
      </c>
      <c r="R156" s="6">
        <f t="shared" si="54"/>
        <v>0.861904761904762</v>
      </c>
      <c r="S156" s="1">
        <f t="shared" si="55"/>
        <v>0.0459459459459459</v>
      </c>
      <c r="T156" s="1">
        <f t="shared" si="56"/>
        <v>0.0567567567567568</v>
      </c>
      <c r="U156" s="1">
        <f t="shared" si="57"/>
        <v>0.0828828828828829</v>
      </c>
      <c r="V156" s="1">
        <f t="shared" si="58"/>
        <v>0.0813813813813814</v>
      </c>
      <c r="W156" s="1">
        <f t="shared" si="59"/>
        <v>0.425825825825826</v>
      </c>
      <c r="X156" s="1">
        <f t="shared" si="60"/>
        <v>0.423423423423423</v>
      </c>
      <c r="Y156" s="1">
        <f t="shared" si="61"/>
        <v>0.857357357357357</v>
      </c>
      <c r="Z156" s="1">
        <f t="shared" si="62"/>
        <v>0.739039039039039</v>
      </c>
      <c r="AA156" s="1">
        <f t="shared" si="63"/>
        <v>0.471471471471471</v>
      </c>
      <c r="AB156" s="1">
        <f t="shared" si="64"/>
        <v>0.274474474474474</v>
      </c>
      <c r="AC156" s="1">
        <f t="shared" si="65"/>
        <v>0.25045045045045</v>
      </c>
      <c r="AD156" s="1">
        <f t="shared" si="66"/>
        <v>0.211711711711712</v>
      </c>
      <c r="AE156" s="1">
        <f t="shared" si="67"/>
        <v>1</v>
      </c>
    </row>
    <row r="157" spans="1:31">
      <c r="A157" s="1">
        <v>156</v>
      </c>
      <c r="B157" s="1">
        <v>388</v>
      </c>
      <c r="C157" s="1">
        <v>811</v>
      </c>
      <c r="D157" s="1">
        <v>1298</v>
      </c>
      <c r="E157" s="1">
        <v>1271</v>
      </c>
      <c r="F157" s="1">
        <v>3667</v>
      </c>
      <c r="G157" s="1">
        <v>4135</v>
      </c>
      <c r="H157" s="1">
        <v>6176</v>
      </c>
      <c r="I157" s="1">
        <v>5381</v>
      </c>
      <c r="J157" s="1">
        <v>3918</v>
      </c>
      <c r="K157" s="1">
        <v>2066</v>
      </c>
      <c r="L157" s="1">
        <v>1698</v>
      </c>
      <c r="M157" s="1">
        <v>1587</v>
      </c>
      <c r="N157" s="1">
        <v>8297</v>
      </c>
      <c r="O157" s="5">
        <v>57.8</v>
      </c>
      <c r="P157" s="4" t="s">
        <v>135</v>
      </c>
      <c r="Q157" s="4" t="s">
        <v>56</v>
      </c>
      <c r="R157" s="6">
        <f t="shared" si="54"/>
        <v>0.874045801526718</v>
      </c>
      <c r="S157" s="1">
        <f t="shared" si="55"/>
        <v>0.046763890562854</v>
      </c>
      <c r="T157" s="1">
        <f t="shared" si="56"/>
        <v>0.0977461733156563</v>
      </c>
      <c r="U157" s="1">
        <f t="shared" si="57"/>
        <v>0.156442087501507</v>
      </c>
      <c r="V157" s="1">
        <f t="shared" si="58"/>
        <v>0.153187899240689</v>
      </c>
      <c r="W157" s="1">
        <f t="shared" si="59"/>
        <v>0.441966976015427</v>
      </c>
      <c r="X157" s="1">
        <f t="shared" si="60"/>
        <v>0.498372905869591</v>
      </c>
      <c r="Y157" s="1">
        <f t="shared" si="61"/>
        <v>0.744365433289141</v>
      </c>
      <c r="Z157" s="1">
        <f t="shared" si="62"/>
        <v>0.648547667831746</v>
      </c>
      <c r="AA157" s="1">
        <f t="shared" si="63"/>
        <v>0.472218874291913</v>
      </c>
      <c r="AB157" s="1">
        <f t="shared" si="64"/>
        <v>0.249005664698084</v>
      </c>
      <c r="AC157" s="1">
        <f t="shared" si="65"/>
        <v>0.204652283958057</v>
      </c>
      <c r="AD157" s="1">
        <f t="shared" si="66"/>
        <v>0.191273954441364</v>
      </c>
      <c r="AE157" s="1">
        <f t="shared" si="67"/>
        <v>1</v>
      </c>
    </row>
    <row r="158" spans="1:31">
      <c r="A158" s="1">
        <v>157</v>
      </c>
      <c r="B158" s="1">
        <v>1018</v>
      </c>
      <c r="C158" s="1">
        <v>340</v>
      </c>
      <c r="D158" s="1">
        <v>290</v>
      </c>
      <c r="E158" s="1">
        <v>209</v>
      </c>
      <c r="F158" s="1">
        <v>912</v>
      </c>
      <c r="G158" s="1">
        <v>1178</v>
      </c>
      <c r="H158" s="1">
        <v>1896</v>
      </c>
      <c r="I158" s="1">
        <v>1697</v>
      </c>
      <c r="J158" s="1">
        <v>1136</v>
      </c>
      <c r="K158" s="1">
        <v>889</v>
      </c>
      <c r="L158" s="1">
        <v>539</v>
      </c>
      <c r="M158" s="1">
        <v>892</v>
      </c>
      <c r="N158" s="1">
        <v>2691</v>
      </c>
      <c r="O158" s="5">
        <v>58.4</v>
      </c>
      <c r="P158" s="4" t="s">
        <v>157</v>
      </c>
      <c r="Q158" s="4" t="s">
        <v>44</v>
      </c>
      <c r="R158" s="6">
        <f t="shared" si="54"/>
        <v>0.860068259385666</v>
      </c>
      <c r="S158" s="1">
        <f t="shared" si="55"/>
        <v>0.378298030471943</v>
      </c>
      <c r="T158" s="1">
        <f t="shared" si="56"/>
        <v>0.126347082868822</v>
      </c>
      <c r="U158" s="1">
        <f t="shared" si="57"/>
        <v>0.10776662950576</v>
      </c>
      <c r="V158" s="1">
        <f t="shared" si="58"/>
        <v>0.0776662950575994</v>
      </c>
      <c r="W158" s="1">
        <f t="shared" si="59"/>
        <v>0.338907469342252</v>
      </c>
      <c r="X158" s="1">
        <f t="shared" si="60"/>
        <v>0.437755481233742</v>
      </c>
      <c r="Y158" s="1">
        <f t="shared" si="61"/>
        <v>0.704570791527313</v>
      </c>
      <c r="Z158" s="1">
        <f t="shared" si="62"/>
        <v>0.630620587142326</v>
      </c>
      <c r="AA158" s="1">
        <f t="shared" si="63"/>
        <v>0.42214790040877</v>
      </c>
      <c r="AB158" s="1">
        <f t="shared" si="64"/>
        <v>0.330360460795243</v>
      </c>
      <c r="AC158" s="1">
        <f t="shared" si="65"/>
        <v>0.200297287253809</v>
      </c>
      <c r="AD158" s="1">
        <f t="shared" si="66"/>
        <v>0.331475287997027</v>
      </c>
      <c r="AE158" s="1">
        <f t="shared" si="67"/>
        <v>1</v>
      </c>
    </row>
    <row r="159" spans="1:31">
      <c r="A159" s="1">
        <v>158</v>
      </c>
      <c r="B159" s="1">
        <v>355</v>
      </c>
      <c r="C159" s="1">
        <v>161</v>
      </c>
      <c r="D159" s="1">
        <v>162</v>
      </c>
      <c r="E159" s="1">
        <v>149</v>
      </c>
      <c r="F159" s="1">
        <v>757</v>
      </c>
      <c r="G159" s="1">
        <v>762</v>
      </c>
      <c r="H159" s="1">
        <v>1545</v>
      </c>
      <c r="I159" s="1">
        <v>1304</v>
      </c>
      <c r="J159" s="1">
        <v>743</v>
      </c>
      <c r="K159" s="1">
        <v>640</v>
      </c>
      <c r="L159" s="1">
        <v>466</v>
      </c>
      <c r="M159" s="1">
        <v>832</v>
      </c>
      <c r="N159" s="1">
        <v>1921</v>
      </c>
      <c r="O159" s="5">
        <v>59.5</v>
      </c>
      <c r="P159" s="4" t="s">
        <v>172</v>
      </c>
      <c r="Q159" s="4" t="s">
        <v>40</v>
      </c>
      <c r="R159" s="6">
        <f t="shared" si="54"/>
        <v>0.851282051282051</v>
      </c>
      <c r="S159" s="1">
        <f t="shared" si="55"/>
        <v>0.184799583550234</v>
      </c>
      <c r="T159" s="1">
        <f t="shared" si="56"/>
        <v>0.0838105153565851</v>
      </c>
      <c r="U159" s="1">
        <f t="shared" si="57"/>
        <v>0.0843310775637689</v>
      </c>
      <c r="V159" s="1">
        <f t="shared" si="58"/>
        <v>0.07756376887038</v>
      </c>
      <c r="W159" s="1">
        <f t="shared" si="59"/>
        <v>0.394065590838105</v>
      </c>
      <c r="X159" s="1">
        <f t="shared" si="60"/>
        <v>0.396668401874024</v>
      </c>
      <c r="Y159" s="1">
        <f t="shared" si="61"/>
        <v>0.804268610098907</v>
      </c>
      <c r="Z159" s="1">
        <f t="shared" si="62"/>
        <v>0.678813118167621</v>
      </c>
      <c r="AA159" s="1">
        <f t="shared" si="63"/>
        <v>0.386777719937533</v>
      </c>
      <c r="AB159" s="1">
        <f t="shared" si="64"/>
        <v>0.333159812597605</v>
      </c>
      <c r="AC159" s="1">
        <f t="shared" si="65"/>
        <v>0.242581988547631</v>
      </c>
      <c r="AD159" s="1">
        <f t="shared" si="66"/>
        <v>0.433107756376887</v>
      </c>
      <c r="AE159" s="1">
        <f t="shared" si="67"/>
        <v>1</v>
      </c>
    </row>
    <row r="160" spans="1:31">
      <c r="A160" s="1">
        <v>159</v>
      </c>
      <c r="B160" s="1">
        <v>293</v>
      </c>
      <c r="C160" s="1">
        <v>204</v>
      </c>
      <c r="D160" s="1">
        <v>225</v>
      </c>
      <c r="E160" s="1">
        <v>206</v>
      </c>
      <c r="F160" s="1">
        <v>1226</v>
      </c>
      <c r="G160" s="1">
        <v>1460</v>
      </c>
      <c r="H160" s="1">
        <v>2662</v>
      </c>
      <c r="I160" s="1">
        <v>2339</v>
      </c>
      <c r="J160" s="1">
        <v>1456</v>
      </c>
      <c r="K160" s="1">
        <v>1093</v>
      </c>
      <c r="L160" s="1">
        <v>790</v>
      </c>
      <c r="M160" s="1">
        <v>1626</v>
      </c>
      <c r="N160" s="1">
        <v>3264</v>
      </c>
      <c r="O160" s="5">
        <v>56.5</v>
      </c>
      <c r="P160" s="4" t="s">
        <v>173</v>
      </c>
      <c r="Q160" s="4" t="s">
        <v>111</v>
      </c>
      <c r="R160" s="6">
        <f t="shared" si="54"/>
        <v>0.846153846153846</v>
      </c>
      <c r="S160" s="1">
        <f t="shared" si="55"/>
        <v>0.0897671568627451</v>
      </c>
      <c r="T160" s="1">
        <f t="shared" si="56"/>
        <v>0.0625</v>
      </c>
      <c r="U160" s="1">
        <f t="shared" si="57"/>
        <v>0.0689338235294118</v>
      </c>
      <c r="V160" s="1">
        <f t="shared" si="58"/>
        <v>0.0631127450980392</v>
      </c>
      <c r="W160" s="1">
        <f t="shared" si="59"/>
        <v>0.375612745098039</v>
      </c>
      <c r="X160" s="1">
        <f t="shared" si="60"/>
        <v>0.447303921568627</v>
      </c>
      <c r="Y160" s="1">
        <f t="shared" si="61"/>
        <v>0.815563725490196</v>
      </c>
      <c r="Z160" s="1">
        <f t="shared" si="62"/>
        <v>0.716605392156863</v>
      </c>
      <c r="AA160" s="1">
        <f t="shared" si="63"/>
        <v>0.446078431372549</v>
      </c>
      <c r="AB160" s="1">
        <f t="shared" si="64"/>
        <v>0.334865196078431</v>
      </c>
      <c r="AC160" s="1">
        <f t="shared" si="65"/>
        <v>0.24203431372549</v>
      </c>
      <c r="AD160" s="1">
        <f t="shared" si="66"/>
        <v>0.498161764705882</v>
      </c>
      <c r="AE160" s="1">
        <f t="shared" si="67"/>
        <v>1</v>
      </c>
    </row>
    <row r="161" spans="1:31">
      <c r="A161" s="1">
        <v>160</v>
      </c>
      <c r="B161" s="1">
        <v>300</v>
      </c>
      <c r="C161" s="1">
        <v>691</v>
      </c>
      <c r="D161" s="1">
        <v>1172</v>
      </c>
      <c r="E161" s="1">
        <v>1182</v>
      </c>
      <c r="F161" s="1">
        <v>3483</v>
      </c>
      <c r="G161" s="1">
        <v>3952</v>
      </c>
      <c r="H161" s="1">
        <v>5961</v>
      </c>
      <c r="I161" s="1">
        <v>5308</v>
      </c>
      <c r="J161" s="1">
        <v>4036</v>
      </c>
      <c r="K161" s="1">
        <v>1730</v>
      </c>
      <c r="L161" s="1">
        <v>1612</v>
      </c>
      <c r="M161" s="1">
        <v>1388</v>
      </c>
      <c r="N161" s="1">
        <v>7749</v>
      </c>
      <c r="O161" s="5">
        <v>52.2</v>
      </c>
      <c r="P161" s="4" t="s">
        <v>174</v>
      </c>
      <c r="Q161" s="4" t="s">
        <v>91</v>
      </c>
      <c r="R161" s="6">
        <f t="shared" si="54"/>
        <v>0.869346733668342</v>
      </c>
      <c r="S161" s="1">
        <f t="shared" si="55"/>
        <v>0.0387146728610143</v>
      </c>
      <c r="T161" s="1">
        <f t="shared" si="56"/>
        <v>0.0891727964898697</v>
      </c>
      <c r="U161" s="1">
        <f t="shared" si="57"/>
        <v>0.151245321977029</v>
      </c>
      <c r="V161" s="1">
        <f t="shared" si="58"/>
        <v>0.152535811072396</v>
      </c>
      <c r="W161" s="1">
        <f t="shared" si="59"/>
        <v>0.449477351916376</v>
      </c>
      <c r="X161" s="1">
        <f t="shared" si="60"/>
        <v>0.510001290489095</v>
      </c>
      <c r="Y161" s="1">
        <f t="shared" si="61"/>
        <v>0.769260549748355</v>
      </c>
      <c r="Z161" s="1">
        <f t="shared" si="62"/>
        <v>0.68499161182088</v>
      </c>
      <c r="AA161" s="1">
        <f t="shared" si="63"/>
        <v>0.520841398890179</v>
      </c>
      <c r="AB161" s="1">
        <f t="shared" si="64"/>
        <v>0.223254613498516</v>
      </c>
      <c r="AC161" s="1">
        <f t="shared" si="65"/>
        <v>0.208026842173184</v>
      </c>
      <c r="AD161" s="1">
        <f t="shared" si="66"/>
        <v>0.17911988643696</v>
      </c>
      <c r="AE161" s="1">
        <f t="shared" si="67"/>
        <v>1</v>
      </c>
    </row>
    <row r="162" spans="1:31">
      <c r="A162" s="1">
        <v>161</v>
      </c>
      <c r="B162" s="1">
        <v>1300</v>
      </c>
      <c r="C162" s="1">
        <v>857</v>
      </c>
      <c r="D162" s="1">
        <v>1075</v>
      </c>
      <c r="E162" s="1">
        <v>992</v>
      </c>
      <c r="F162" s="1">
        <v>2396</v>
      </c>
      <c r="G162" s="1">
        <v>3049</v>
      </c>
      <c r="H162" s="1">
        <v>3889</v>
      </c>
      <c r="I162" s="1">
        <v>3405</v>
      </c>
      <c r="J162" s="1">
        <v>2839</v>
      </c>
      <c r="K162" s="1">
        <v>1392</v>
      </c>
      <c r="L162" s="1">
        <v>1045</v>
      </c>
      <c r="M162" s="1">
        <v>1192</v>
      </c>
      <c r="N162" s="1">
        <v>5643</v>
      </c>
      <c r="O162" s="5">
        <v>50.4</v>
      </c>
      <c r="P162" s="4" t="s">
        <v>175</v>
      </c>
      <c r="Q162" s="4" t="s">
        <v>61</v>
      </c>
      <c r="R162" s="6">
        <f t="shared" si="54"/>
        <v>0.86144578313253</v>
      </c>
      <c r="S162" s="1">
        <f t="shared" si="55"/>
        <v>0.230373914584441</v>
      </c>
      <c r="T162" s="1">
        <f t="shared" si="56"/>
        <v>0.151869572922204</v>
      </c>
      <c r="U162" s="1">
        <f t="shared" si="57"/>
        <v>0.19050150629098</v>
      </c>
      <c r="V162" s="1">
        <f t="shared" si="58"/>
        <v>0.175793017898281</v>
      </c>
      <c r="W162" s="1">
        <f t="shared" si="59"/>
        <v>0.424596845649477</v>
      </c>
      <c r="X162" s="1">
        <f t="shared" si="60"/>
        <v>0.540315435052277</v>
      </c>
      <c r="Y162" s="1">
        <f t="shared" si="61"/>
        <v>0.689172426014531</v>
      </c>
      <c r="Z162" s="1">
        <f t="shared" si="62"/>
        <v>0.603402445507709</v>
      </c>
      <c r="AA162" s="1">
        <f t="shared" si="63"/>
        <v>0.503101187311714</v>
      </c>
      <c r="AB162" s="1">
        <f t="shared" si="64"/>
        <v>0.246677299308878</v>
      </c>
      <c r="AC162" s="1">
        <f t="shared" si="65"/>
        <v>0.185185185185185</v>
      </c>
      <c r="AD162" s="1">
        <f t="shared" si="66"/>
        <v>0.21123515860358</v>
      </c>
      <c r="AE162" s="1">
        <f t="shared" si="67"/>
        <v>1</v>
      </c>
    </row>
    <row r="163" spans="1:31">
      <c r="A163" s="1">
        <v>162</v>
      </c>
      <c r="B163" s="1">
        <v>310</v>
      </c>
      <c r="C163" s="1">
        <v>143</v>
      </c>
      <c r="D163" s="1">
        <v>162</v>
      </c>
      <c r="E163" s="1">
        <v>146</v>
      </c>
      <c r="F163" s="1">
        <v>626</v>
      </c>
      <c r="G163" s="1">
        <v>728</v>
      </c>
      <c r="H163" s="1">
        <v>1258</v>
      </c>
      <c r="I163" s="1">
        <v>1108</v>
      </c>
      <c r="J163" s="1">
        <v>752</v>
      </c>
      <c r="K163" s="1">
        <v>540</v>
      </c>
      <c r="L163" s="1">
        <v>365</v>
      </c>
      <c r="M163" s="1">
        <v>657</v>
      </c>
      <c r="N163" s="1">
        <v>1648</v>
      </c>
      <c r="O163" s="5">
        <v>58.1</v>
      </c>
      <c r="P163" s="4" t="s">
        <v>176</v>
      </c>
      <c r="Q163" s="4" t="s">
        <v>42</v>
      </c>
      <c r="R163" s="6">
        <f t="shared" si="54"/>
        <v>0.855203619909502</v>
      </c>
      <c r="S163" s="1">
        <f t="shared" ref="S163:S194" si="68">B163/N163</f>
        <v>0.188106796116505</v>
      </c>
      <c r="T163" s="1">
        <f t="shared" ref="T163:T194" si="69">C163/N163</f>
        <v>0.0867718446601942</v>
      </c>
      <c r="U163" s="1">
        <f t="shared" ref="U163:U194" si="70">D163/N163</f>
        <v>0.0983009708737864</v>
      </c>
      <c r="V163" s="1">
        <f t="shared" ref="V163:V194" si="71">E163/N163</f>
        <v>0.0885922330097087</v>
      </c>
      <c r="W163" s="1">
        <f t="shared" ref="W163:W194" si="72">F163/N163</f>
        <v>0.379854368932039</v>
      </c>
      <c r="X163" s="1">
        <f t="shared" ref="X163:X194" si="73">G163/N163</f>
        <v>0.441747572815534</v>
      </c>
      <c r="Y163" s="1">
        <f t="shared" ref="Y163:Y194" si="74">H163/N163</f>
        <v>0.763349514563107</v>
      </c>
      <c r="Z163" s="1">
        <f t="shared" ref="Z163:Z194" si="75">I163/N163</f>
        <v>0.672330097087379</v>
      </c>
      <c r="AA163" s="1">
        <f t="shared" ref="AA163:AA194" si="76">J163/N163</f>
        <v>0.456310679611651</v>
      </c>
      <c r="AB163" s="1">
        <f t="shared" ref="AB163:AB194" si="77">K163/N163</f>
        <v>0.327669902912621</v>
      </c>
      <c r="AC163" s="1">
        <f t="shared" ref="AC163:AC194" si="78">L163/N163</f>
        <v>0.221480582524272</v>
      </c>
      <c r="AD163" s="1">
        <f t="shared" ref="AD163:AD194" si="79">M163/N163</f>
        <v>0.398665048543689</v>
      </c>
      <c r="AE163" s="1">
        <f t="shared" ref="AE163:AE194" si="80">N163/N163</f>
        <v>1</v>
      </c>
    </row>
    <row r="164" spans="1:31">
      <c r="A164" s="1">
        <v>163</v>
      </c>
      <c r="B164" s="1">
        <v>1268</v>
      </c>
      <c r="C164" s="1">
        <v>2322</v>
      </c>
      <c r="D164" s="1">
        <v>3469</v>
      </c>
      <c r="E164" s="1">
        <v>3245</v>
      </c>
      <c r="F164" s="1">
        <v>7988</v>
      </c>
      <c r="G164" s="1">
        <v>9678</v>
      </c>
      <c r="H164" s="1">
        <v>13342</v>
      </c>
      <c r="I164" s="1">
        <v>11790</v>
      </c>
      <c r="J164" s="1">
        <v>9154</v>
      </c>
      <c r="K164" s="1">
        <v>4307</v>
      </c>
      <c r="L164" s="1">
        <v>3800</v>
      </c>
      <c r="M164" s="1">
        <v>2303</v>
      </c>
      <c r="N164" s="1">
        <v>17001</v>
      </c>
      <c r="O164" s="5">
        <v>52.1</v>
      </c>
      <c r="P164" s="4" t="s">
        <v>30</v>
      </c>
      <c r="Q164" s="4" t="s">
        <v>71</v>
      </c>
      <c r="R164" s="6">
        <f t="shared" si="54"/>
        <v>0.871428571428571</v>
      </c>
      <c r="S164" s="1">
        <f t="shared" si="68"/>
        <v>0.0745838480089406</v>
      </c>
      <c r="T164" s="1">
        <f t="shared" si="69"/>
        <v>0.136580201164637</v>
      </c>
      <c r="U164" s="1">
        <f t="shared" si="70"/>
        <v>0.204046820775249</v>
      </c>
      <c r="V164" s="1">
        <f t="shared" si="71"/>
        <v>0.190871125227928</v>
      </c>
      <c r="W164" s="1">
        <f t="shared" si="72"/>
        <v>0.469854714428563</v>
      </c>
      <c r="X164" s="1">
        <f t="shared" si="73"/>
        <v>0.569260631727545</v>
      </c>
      <c r="Y164" s="1">
        <f t="shared" si="74"/>
        <v>0.784777366037292</v>
      </c>
      <c r="Z164" s="1">
        <f t="shared" si="75"/>
        <v>0.69348861831657</v>
      </c>
      <c r="AA164" s="1">
        <f t="shared" si="76"/>
        <v>0.53843891535792</v>
      </c>
      <c r="AB164" s="1">
        <f t="shared" si="77"/>
        <v>0.253338038938886</v>
      </c>
      <c r="AC164" s="1">
        <f t="shared" si="78"/>
        <v>0.223516263749191</v>
      </c>
      <c r="AD164" s="1">
        <f t="shared" si="79"/>
        <v>0.135462619845891</v>
      </c>
      <c r="AE164" s="1">
        <f t="shared" si="80"/>
        <v>1</v>
      </c>
    </row>
    <row r="165" spans="1:31">
      <c r="A165" s="1">
        <v>164</v>
      </c>
      <c r="B165" s="1">
        <v>415</v>
      </c>
      <c r="C165" s="1">
        <v>674</v>
      </c>
      <c r="D165" s="1">
        <v>1072</v>
      </c>
      <c r="E165" s="1">
        <v>1035</v>
      </c>
      <c r="F165" s="1">
        <v>3112</v>
      </c>
      <c r="G165" s="1">
        <v>3691</v>
      </c>
      <c r="H165" s="1">
        <v>5375</v>
      </c>
      <c r="I165" s="1">
        <v>4755</v>
      </c>
      <c r="J165" s="1">
        <v>3523</v>
      </c>
      <c r="K165" s="1">
        <v>1844</v>
      </c>
      <c r="L165" s="1">
        <v>1466</v>
      </c>
      <c r="M165" s="1">
        <v>1536</v>
      </c>
      <c r="N165" s="1">
        <v>7145</v>
      </c>
      <c r="O165" s="5">
        <v>50.7</v>
      </c>
      <c r="P165" s="4" t="s">
        <v>177</v>
      </c>
      <c r="Q165" s="4" t="s">
        <v>23</v>
      </c>
      <c r="R165" s="6">
        <f t="shared" si="54"/>
        <v>0.859154929577465</v>
      </c>
      <c r="S165" s="1">
        <f t="shared" si="68"/>
        <v>0.0580825752274318</v>
      </c>
      <c r="T165" s="1">
        <f t="shared" si="69"/>
        <v>0.094331700489853</v>
      </c>
      <c r="U165" s="1">
        <f t="shared" si="70"/>
        <v>0.150034989503149</v>
      </c>
      <c r="V165" s="1">
        <f t="shared" si="71"/>
        <v>0.144856543037089</v>
      </c>
      <c r="W165" s="1">
        <f t="shared" si="72"/>
        <v>0.43554933519944</v>
      </c>
      <c r="X165" s="1">
        <f t="shared" si="73"/>
        <v>0.516585024492652</v>
      </c>
      <c r="Y165" s="1">
        <f t="shared" si="74"/>
        <v>0.752274317704689</v>
      </c>
      <c r="Z165" s="1">
        <f t="shared" si="75"/>
        <v>0.665500349895031</v>
      </c>
      <c r="AA165" s="1">
        <f t="shared" si="76"/>
        <v>0.493072078376487</v>
      </c>
      <c r="AB165" s="1">
        <f t="shared" si="77"/>
        <v>0.258082575227432</v>
      </c>
      <c r="AC165" s="1">
        <f t="shared" si="78"/>
        <v>0.20517844646606</v>
      </c>
      <c r="AD165" s="1">
        <f t="shared" si="79"/>
        <v>0.214975507347796</v>
      </c>
      <c r="AE165" s="1">
        <f t="shared" si="80"/>
        <v>1</v>
      </c>
    </row>
    <row r="166" spans="1:31">
      <c r="A166" s="1">
        <v>165</v>
      </c>
      <c r="B166" s="1">
        <v>1351</v>
      </c>
      <c r="C166" s="1">
        <v>807</v>
      </c>
      <c r="D166" s="1">
        <v>1092</v>
      </c>
      <c r="E166" s="1">
        <v>976</v>
      </c>
      <c r="F166" s="1">
        <v>3443</v>
      </c>
      <c r="G166" s="1">
        <v>3679</v>
      </c>
      <c r="H166" s="1">
        <v>6189</v>
      </c>
      <c r="I166" s="1">
        <v>5436</v>
      </c>
      <c r="J166" s="1">
        <v>3752</v>
      </c>
      <c r="K166" s="1">
        <v>1763</v>
      </c>
      <c r="L166" s="1">
        <v>1727</v>
      </c>
      <c r="M166" s="1">
        <v>1064</v>
      </c>
      <c r="N166" s="1">
        <v>7836</v>
      </c>
      <c r="O166" s="5">
        <v>51.6</v>
      </c>
      <c r="P166" s="4" t="s">
        <v>48</v>
      </c>
      <c r="Q166" s="4" t="s">
        <v>27</v>
      </c>
      <c r="R166" s="6">
        <f t="shared" si="54"/>
        <v>0.874193548387097</v>
      </c>
      <c r="S166" s="1">
        <f t="shared" si="68"/>
        <v>0.172409392547218</v>
      </c>
      <c r="T166" s="1">
        <f t="shared" si="69"/>
        <v>0.102986217457887</v>
      </c>
      <c r="U166" s="1">
        <f t="shared" si="70"/>
        <v>0.139356814701378</v>
      </c>
      <c r="V166" s="1">
        <f t="shared" si="71"/>
        <v>0.124553343542624</v>
      </c>
      <c r="W166" s="1">
        <f t="shared" si="72"/>
        <v>0.439382337927514</v>
      </c>
      <c r="X166" s="1">
        <f t="shared" si="73"/>
        <v>0.469499744767739</v>
      </c>
      <c r="Y166" s="1">
        <f t="shared" si="74"/>
        <v>0.789816232771822</v>
      </c>
      <c r="Z166" s="1">
        <f t="shared" si="75"/>
        <v>0.693721286370597</v>
      </c>
      <c r="AA166" s="1">
        <f t="shared" si="76"/>
        <v>0.4788157223073</v>
      </c>
      <c r="AB166" s="1">
        <f t="shared" si="77"/>
        <v>0.224987238386932</v>
      </c>
      <c r="AC166" s="1">
        <f t="shared" si="78"/>
        <v>0.220393057682491</v>
      </c>
      <c r="AD166" s="1">
        <f t="shared" si="79"/>
        <v>0.135783563042369</v>
      </c>
      <c r="AE166" s="1">
        <f t="shared" si="80"/>
        <v>1</v>
      </c>
    </row>
    <row r="167" spans="1:31">
      <c r="A167" s="1">
        <v>166</v>
      </c>
      <c r="B167" s="1">
        <v>337</v>
      </c>
      <c r="C167" s="1">
        <v>928</v>
      </c>
      <c r="D167" s="1">
        <v>1497</v>
      </c>
      <c r="E167" s="1">
        <v>1375</v>
      </c>
      <c r="F167" s="1">
        <v>3569</v>
      </c>
      <c r="G167" s="1">
        <v>4228</v>
      </c>
      <c r="H167" s="1">
        <v>6040</v>
      </c>
      <c r="I167" s="1">
        <v>5356</v>
      </c>
      <c r="J167" s="1">
        <v>4321</v>
      </c>
      <c r="K167" s="1">
        <v>1650</v>
      </c>
      <c r="L167" s="1">
        <v>1653</v>
      </c>
      <c r="M167" s="1">
        <v>1207</v>
      </c>
      <c r="N167" s="1">
        <v>7685</v>
      </c>
      <c r="O167" s="5">
        <v>49.3</v>
      </c>
      <c r="P167" s="4" t="s">
        <v>118</v>
      </c>
      <c r="Q167" s="4" t="s">
        <v>91</v>
      </c>
      <c r="R167" s="6">
        <f t="shared" si="54"/>
        <v>0.865284974093264</v>
      </c>
      <c r="S167" s="1">
        <f t="shared" si="68"/>
        <v>0.0438516590761223</v>
      </c>
      <c r="T167" s="1">
        <f t="shared" si="69"/>
        <v>0.120754716981132</v>
      </c>
      <c r="U167" s="1">
        <f t="shared" si="70"/>
        <v>0.194795055302537</v>
      </c>
      <c r="V167" s="1">
        <f t="shared" si="71"/>
        <v>0.178919973975277</v>
      </c>
      <c r="W167" s="1">
        <f t="shared" si="72"/>
        <v>0.4644111906311</v>
      </c>
      <c r="X167" s="1">
        <f t="shared" si="73"/>
        <v>0.550162654521796</v>
      </c>
      <c r="Y167" s="1">
        <f t="shared" si="74"/>
        <v>0.785946649316851</v>
      </c>
      <c r="Z167" s="1">
        <f t="shared" si="75"/>
        <v>0.696942094990241</v>
      </c>
      <c r="AA167" s="1">
        <f t="shared" si="76"/>
        <v>0.562264150943396</v>
      </c>
      <c r="AB167" s="1">
        <f t="shared" si="77"/>
        <v>0.214703968770332</v>
      </c>
      <c r="AC167" s="1">
        <f t="shared" si="78"/>
        <v>0.215094339622642</v>
      </c>
      <c r="AD167" s="1">
        <f t="shared" si="79"/>
        <v>0.157059206245934</v>
      </c>
      <c r="AE167" s="1">
        <f t="shared" si="80"/>
        <v>1</v>
      </c>
    </row>
    <row r="168" spans="1:31">
      <c r="A168" s="1">
        <v>167</v>
      </c>
      <c r="B168" s="1">
        <v>527</v>
      </c>
      <c r="C168" s="1">
        <v>628</v>
      </c>
      <c r="D168" s="1">
        <v>1013</v>
      </c>
      <c r="E168" s="1">
        <v>952</v>
      </c>
      <c r="F168" s="1">
        <v>3293</v>
      </c>
      <c r="G168" s="1">
        <v>3913</v>
      </c>
      <c r="H168" s="1">
        <v>6043</v>
      </c>
      <c r="I168" s="1">
        <v>5409</v>
      </c>
      <c r="J168" s="1">
        <v>3979</v>
      </c>
      <c r="K168" s="1">
        <v>1935</v>
      </c>
      <c r="L168" s="1">
        <v>1693</v>
      </c>
      <c r="M168" s="1">
        <v>1179</v>
      </c>
      <c r="N168" s="1">
        <v>7639</v>
      </c>
      <c r="O168" s="5">
        <v>48.7</v>
      </c>
      <c r="P168" s="4" t="s">
        <v>147</v>
      </c>
      <c r="Q168" s="4" t="s">
        <v>61</v>
      </c>
      <c r="R168" s="6">
        <f t="shared" si="54"/>
        <v>0.877659574468085</v>
      </c>
      <c r="S168" s="1">
        <f t="shared" si="68"/>
        <v>0.0689880874460008</v>
      </c>
      <c r="T168" s="1">
        <f t="shared" si="69"/>
        <v>0.0822097133132609</v>
      </c>
      <c r="U168" s="1">
        <f t="shared" si="70"/>
        <v>0.132608980233015</v>
      </c>
      <c r="V168" s="1">
        <f t="shared" si="71"/>
        <v>0.124623641837937</v>
      </c>
      <c r="W168" s="1">
        <f t="shared" si="72"/>
        <v>0.431077366147401</v>
      </c>
      <c r="X168" s="1">
        <f t="shared" si="73"/>
        <v>0.512239821966226</v>
      </c>
      <c r="Y168" s="1">
        <f t="shared" si="74"/>
        <v>0.791072129859929</v>
      </c>
      <c r="Z168" s="1">
        <f t="shared" si="75"/>
        <v>0.708076973425841</v>
      </c>
      <c r="AA168" s="1">
        <f t="shared" si="76"/>
        <v>0.520879696295327</v>
      </c>
      <c r="AB168" s="1">
        <f t="shared" si="77"/>
        <v>0.253305406466815</v>
      </c>
      <c r="AC168" s="1">
        <f t="shared" si="78"/>
        <v>0.221625867260113</v>
      </c>
      <c r="AD168" s="1">
        <f t="shared" si="79"/>
        <v>0.154339573242571</v>
      </c>
      <c r="AE168" s="1">
        <f t="shared" si="80"/>
        <v>1</v>
      </c>
    </row>
    <row r="169" spans="1:31">
      <c r="A169" s="1">
        <v>168</v>
      </c>
      <c r="B169" s="1">
        <v>714</v>
      </c>
      <c r="C169" s="1">
        <v>291</v>
      </c>
      <c r="D169" s="1">
        <v>310</v>
      </c>
      <c r="E169" s="1">
        <v>297</v>
      </c>
      <c r="F169" s="1">
        <v>1065</v>
      </c>
      <c r="G169" s="1">
        <v>1604</v>
      </c>
      <c r="H169" s="1">
        <v>2060</v>
      </c>
      <c r="I169" s="1">
        <v>1882</v>
      </c>
      <c r="J169" s="1">
        <v>1518</v>
      </c>
      <c r="K169" s="1">
        <v>1007</v>
      </c>
      <c r="L169" s="1">
        <v>602</v>
      </c>
      <c r="M169" s="1">
        <v>1019</v>
      </c>
      <c r="N169" s="1">
        <v>2995</v>
      </c>
      <c r="O169" s="5">
        <v>52.3</v>
      </c>
      <c r="P169" s="4" t="s">
        <v>52</v>
      </c>
      <c r="Q169" s="4" t="s">
        <v>111</v>
      </c>
      <c r="R169" s="6">
        <f t="shared" si="54"/>
        <v>0.854304635761589</v>
      </c>
      <c r="S169" s="1">
        <f t="shared" si="68"/>
        <v>0.238397328881469</v>
      </c>
      <c r="T169" s="1">
        <f t="shared" si="69"/>
        <v>0.0971619365609349</v>
      </c>
      <c r="U169" s="1">
        <f t="shared" si="70"/>
        <v>0.103505843071786</v>
      </c>
      <c r="V169" s="1">
        <f t="shared" si="71"/>
        <v>0.0991652754590985</v>
      </c>
      <c r="W169" s="1">
        <f t="shared" si="72"/>
        <v>0.35559265442404</v>
      </c>
      <c r="X169" s="1">
        <f t="shared" si="73"/>
        <v>0.535559265442404</v>
      </c>
      <c r="Y169" s="1">
        <f t="shared" si="74"/>
        <v>0.687813021702838</v>
      </c>
      <c r="Z169" s="1">
        <f t="shared" si="75"/>
        <v>0.628380634390651</v>
      </c>
      <c r="AA169" s="1">
        <f t="shared" si="76"/>
        <v>0.506844741235392</v>
      </c>
      <c r="AB169" s="1">
        <f t="shared" si="77"/>
        <v>0.336227045075125</v>
      </c>
      <c r="AC169" s="1">
        <f t="shared" si="78"/>
        <v>0.201001669449082</v>
      </c>
      <c r="AD169" s="1">
        <f t="shared" si="79"/>
        <v>0.340233722871452</v>
      </c>
      <c r="AE169" s="1">
        <f t="shared" si="80"/>
        <v>1</v>
      </c>
    </row>
    <row r="170" spans="1:31">
      <c r="A170" s="1">
        <v>169</v>
      </c>
      <c r="B170" s="1">
        <v>391</v>
      </c>
      <c r="C170" s="1">
        <v>554</v>
      </c>
      <c r="D170" s="1">
        <v>851</v>
      </c>
      <c r="E170" s="1">
        <v>825</v>
      </c>
      <c r="F170" s="1">
        <v>2466</v>
      </c>
      <c r="G170" s="1">
        <v>2877</v>
      </c>
      <c r="H170" s="1">
        <v>4244</v>
      </c>
      <c r="I170" s="1">
        <v>3748</v>
      </c>
      <c r="J170" s="1">
        <v>2990</v>
      </c>
      <c r="K170" s="1">
        <v>1319</v>
      </c>
      <c r="L170" s="1">
        <v>1171</v>
      </c>
      <c r="M170" s="1">
        <v>1229</v>
      </c>
      <c r="N170" s="1">
        <v>5522</v>
      </c>
      <c r="O170" s="5">
        <v>51.9</v>
      </c>
      <c r="P170" s="4" t="s">
        <v>143</v>
      </c>
      <c r="Q170" s="4" t="s">
        <v>103</v>
      </c>
      <c r="R170" s="6">
        <f t="shared" si="54"/>
        <v>0.859315589353612</v>
      </c>
      <c r="S170" s="1">
        <f t="shared" si="68"/>
        <v>0.0708076783773995</v>
      </c>
      <c r="T170" s="1">
        <f t="shared" si="69"/>
        <v>0.100325968851865</v>
      </c>
      <c r="U170" s="1">
        <f t="shared" si="70"/>
        <v>0.154110829409634</v>
      </c>
      <c r="V170" s="1">
        <f t="shared" si="71"/>
        <v>0.149402390438247</v>
      </c>
      <c r="W170" s="1">
        <f t="shared" si="72"/>
        <v>0.446577327055415</v>
      </c>
      <c r="X170" s="1">
        <f t="shared" si="73"/>
        <v>0.52100688156465</v>
      </c>
      <c r="Y170" s="1">
        <f t="shared" si="74"/>
        <v>0.768562115175661</v>
      </c>
      <c r="Z170" s="1">
        <f t="shared" si="75"/>
        <v>0.678739587106121</v>
      </c>
      <c r="AA170" s="1">
        <f t="shared" si="76"/>
        <v>0.541470481709525</v>
      </c>
      <c r="AB170" s="1">
        <f t="shared" si="77"/>
        <v>0.238862730894603</v>
      </c>
      <c r="AC170" s="1">
        <f t="shared" si="78"/>
        <v>0.212060847519015</v>
      </c>
      <c r="AD170" s="1">
        <f t="shared" si="79"/>
        <v>0.22256428830134</v>
      </c>
      <c r="AE170" s="1">
        <f t="shared" si="80"/>
        <v>1</v>
      </c>
    </row>
    <row r="171" spans="1:31">
      <c r="A171" s="1">
        <v>170</v>
      </c>
      <c r="B171" s="1">
        <v>308</v>
      </c>
      <c r="C171" s="1">
        <v>130</v>
      </c>
      <c r="D171" s="1">
        <v>135</v>
      </c>
      <c r="E171" s="1">
        <v>130</v>
      </c>
      <c r="F171" s="1">
        <v>677</v>
      </c>
      <c r="G171" s="1">
        <v>747</v>
      </c>
      <c r="H171" s="1">
        <v>1428</v>
      </c>
      <c r="I171" s="1">
        <v>1199</v>
      </c>
      <c r="J171" s="1">
        <v>672</v>
      </c>
      <c r="K171" s="1">
        <v>670</v>
      </c>
      <c r="L171" s="1">
        <v>440</v>
      </c>
      <c r="M171" s="1">
        <v>953</v>
      </c>
      <c r="N171" s="1">
        <v>1778</v>
      </c>
      <c r="O171" s="5">
        <v>63</v>
      </c>
      <c r="P171" s="4" t="s">
        <v>178</v>
      </c>
      <c r="Q171" s="4" t="s">
        <v>141</v>
      </c>
      <c r="R171" s="6">
        <f t="shared" si="54"/>
        <v>0.846938775510204</v>
      </c>
      <c r="S171" s="1">
        <f t="shared" si="68"/>
        <v>0.173228346456693</v>
      </c>
      <c r="T171" s="1">
        <f t="shared" si="69"/>
        <v>0.0731158605174353</v>
      </c>
      <c r="U171" s="1">
        <f t="shared" si="70"/>
        <v>0.0759280089988751</v>
      </c>
      <c r="V171" s="1">
        <f t="shared" si="71"/>
        <v>0.0731158605174353</v>
      </c>
      <c r="W171" s="1">
        <f t="shared" si="72"/>
        <v>0.380764904386952</v>
      </c>
      <c r="X171" s="1">
        <f t="shared" si="73"/>
        <v>0.420134983127109</v>
      </c>
      <c r="Y171" s="1">
        <f t="shared" si="74"/>
        <v>0.803149606299213</v>
      </c>
      <c r="Z171" s="1">
        <f t="shared" si="75"/>
        <v>0.674353205849269</v>
      </c>
      <c r="AA171" s="1">
        <f t="shared" si="76"/>
        <v>0.377952755905512</v>
      </c>
      <c r="AB171" s="1">
        <f t="shared" si="77"/>
        <v>0.376827896512936</v>
      </c>
      <c r="AC171" s="1">
        <f t="shared" si="78"/>
        <v>0.247469066366704</v>
      </c>
      <c r="AD171" s="1">
        <f t="shared" si="79"/>
        <v>0.53599550056243</v>
      </c>
      <c r="AE171" s="1">
        <f t="shared" si="80"/>
        <v>1</v>
      </c>
    </row>
    <row r="172" spans="1:31">
      <c r="A172" s="1">
        <v>171</v>
      </c>
      <c r="B172" s="1">
        <v>385</v>
      </c>
      <c r="C172" s="1">
        <v>138</v>
      </c>
      <c r="D172" s="1">
        <v>153</v>
      </c>
      <c r="E172" s="1">
        <v>143</v>
      </c>
      <c r="F172" s="1">
        <v>758</v>
      </c>
      <c r="G172" s="1">
        <v>927</v>
      </c>
      <c r="H172" s="1">
        <v>1626</v>
      </c>
      <c r="I172" s="1">
        <v>1426</v>
      </c>
      <c r="J172" s="1">
        <v>898</v>
      </c>
      <c r="K172" s="1">
        <v>713</v>
      </c>
      <c r="L172" s="1">
        <v>487</v>
      </c>
      <c r="M172" s="1">
        <v>900</v>
      </c>
      <c r="N172" s="1">
        <v>2082</v>
      </c>
      <c r="O172" s="5">
        <v>60.6</v>
      </c>
      <c r="P172" s="4" t="s">
        <v>179</v>
      </c>
      <c r="Q172" s="4" t="s">
        <v>88</v>
      </c>
      <c r="R172" s="6">
        <f t="shared" si="54"/>
        <v>0.85531914893617</v>
      </c>
      <c r="S172" s="1">
        <f t="shared" si="68"/>
        <v>0.184918347742555</v>
      </c>
      <c r="T172" s="1">
        <f t="shared" si="69"/>
        <v>0.0662824207492795</v>
      </c>
      <c r="U172" s="1">
        <f t="shared" si="70"/>
        <v>0.0734870317002882</v>
      </c>
      <c r="V172" s="1">
        <f t="shared" si="71"/>
        <v>0.0686839577329491</v>
      </c>
      <c r="W172" s="1">
        <f t="shared" si="72"/>
        <v>0.364073006724304</v>
      </c>
      <c r="X172" s="1">
        <f t="shared" si="73"/>
        <v>0.445244956772334</v>
      </c>
      <c r="Y172" s="1">
        <f t="shared" si="74"/>
        <v>0.780979827089337</v>
      </c>
      <c r="Z172" s="1">
        <f t="shared" si="75"/>
        <v>0.684918347742555</v>
      </c>
      <c r="AA172" s="1">
        <f t="shared" si="76"/>
        <v>0.431316042267051</v>
      </c>
      <c r="AB172" s="1">
        <f t="shared" si="77"/>
        <v>0.342459173871278</v>
      </c>
      <c r="AC172" s="1">
        <f t="shared" si="78"/>
        <v>0.233909702209414</v>
      </c>
      <c r="AD172" s="1">
        <f t="shared" si="79"/>
        <v>0.432276657060519</v>
      </c>
      <c r="AE172" s="1">
        <f t="shared" si="80"/>
        <v>1</v>
      </c>
    </row>
    <row r="173" spans="1:31">
      <c r="A173" s="1">
        <v>172</v>
      </c>
      <c r="B173" s="1">
        <v>422</v>
      </c>
      <c r="C173" s="1">
        <v>140</v>
      </c>
      <c r="D173" s="1">
        <v>160</v>
      </c>
      <c r="E173" s="1">
        <v>165</v>
      </c>
      <c r="F173" s="1">
        <v>647</v>
      </c>
      <c r="G173" s="1">
        <v>1006</v>
      </c>
      <c r="H173" s="1">
        <v>1330</v>
      </c>
      <c r="I173" s="1">
        <v>1213</v>
      </c>
      <c r="J173" s="1">
        <v>889</v>
      </c>
      <c r="K173" s="1">
        <v>719</v>
      </c>
      <c r="L173" s="1">
        <v>385</v>
      </c>
      <c r="M173" s="1">
        <v>949</v>
      </c>
      <c r="N173" s="1">
        <v>1935</v>
      </c>
      <c r="O173" s="5">
        <v>53.4</v>
      </c>
      <c r="P173" s="4" t="s">
        <v>180</v>
      </c>
      <c r="Q173" s="4" t="s">
        <v>25</v>
      </c>
      <c r="R173" s="6">
        <f t="shared" si="54"/>
        <v>0.856287425149701</v>
      </c>
      <c r="S173" s="1">
        <f t="shared" si="68"/>
        <v>0.218087855297158</v>
      </c>
      <c r="T173" s="1">
        <f t="shared" si="69"/>
        <v>0.0723514211886305</v>
      </c>
      <c r="U173" s="1">
        <f t="shared" si="70"/>
        <v>0.082687338501292</v>
      </c>
      <c r="V173" s="1">
        <f t="shared" si="71"/>
        <v>0.0852713178294574</v>
      </c>
      <c r="W173" s="1">
        <f t="shared" si="72"/>
        <v>0.334366925064599</v>
      </c>
      <c r="X173" s="1">
        <f t="shared" si="73"/>
        <v>0.519896640826873</v>
      </c>
      <c r="Y173" s="1">
        <f t="shared" si="74"/>
        <v>0.68733850129199</v>
      </c>
      <c r="Z173" s="1">
        <f t="shared" si="75"/>
        <v>0.62687338501292</v>
      </c>
      <c r="AA173" s="1">
        <f t="shared" si="76"/>
        <v>0.459431524547804</v>
      </c>
      <c r="AB173" s="1">
        <f t="shared" si="77"/>
        <v>0.371576227390181</v>
      </c>
      <c r="AC173" s="1">
        <f t="shared" si="78"/>
        <v>0.198966408268734</v>
      </c>
      <c r="AD173" s="1">
        <f t="shared" si="79"/>
        <v>0.490439276485788</v>
      </c>
      <c r="AE173" s="1">
        <f t="shared" si="80"/>
        <v>1</v>
      </c>
    </row>
    <row r="174" spans="1:31">
      <c r="A174" s="1">
        <v>173</v>
      </c>
      <c r="B174" s="1">
        <v>950</v>
      </c>
      <c r="C174" s="1">
        <v>312</v>
      </c>
      <c r="D174" s="1">
        <v>295</v>
      </c>
      <c r="E174" s="1">
        <v>213</v>
      </c>
      <c r="F174" s="1">
        <v>1130</v>
      </c>
      <c r="G174" s="1">
        <v>1236</v>
      </c>
      <c r="H174" s="1">
        <v>2429</v>
      </c>
      <c r="I174" s="1">
        <v>2185</v>
      </c>
      <c r="J174" s="1">
        <v>1463</v>
      </c>
      <c r="K174" s="1">
        <v>788</v>
      </c>
      <c r="L174" s="1">
        <v>700</v>
      </c>
      <c r="M174" s="1">
        <v>840</v>
      </c>
      <c r="N174" s="1">
        <v>2983</v>
      </c>
      <c r="O174" s="5">
        <v>54.3</v>
      </c>
      <c r="P174" s="4" t="s">
        <v>181</v>
      </c>
      <c r="Q174" s="4" t="s">
        <v>65</v>
      </c>
      <c r="R174" s="6">
        <f t="shared" si="54"/>
        <v>0.866242038216561</v>
      </c>
      <c r="S174" s="1">
        <f t="shared" si="68"/>
        <v>0.318471337579618</v>
      </c>
      <c r="T174" s="1">
        <f t="shared" si="69"/>
        <v>0.104592691920885</v>
      </c>
      <c r="U174" s="1">
        <f t="shared" si="70"/>
        <v>0.0988937311431445</v>
      </c>
      <c r="V174" s="1">
        <f t="shared" si="71"/>
        <v>0.0714046262152196</v>
      </c>
      <c r="W174" s="1">
        <f t="shared" si="72"/>
        <v>0.378813275226282</v>
      </c>
      <c r="X174" s="1">
        <f t="shared" si="73"/>
        <v>0.414347971840429</v>
      </c>
      <c r="Y174" s="1">
        <f t="shared" si="74"/>
        <v>0.814280925243044</v>
      </c>
      <c r="Z174" s="1">
        <f t="shared" si="75"/>
        <v>0.732484076433121</v>
      </c>
      <c r="AA174" s="1">
        <f t="shared" si="76"/>
        <v>0.490445859872611</v>
      </c>
      <c r="AB174" s="1">
        <f t="shared" si="77"/>
        <v>0.26416359369762</v>
      </c>
      <c r="AC174" s="1">
        <f t="shared" si="78"/>
        <v>0.234663090848139</v>
      </c>
      <c r="AD174" s="1">
        <f t="shared" si="79"/>
        <v>0.281595709017767</v>
      </c>
      <c r="AE174" s="1">
        <f t="shared" si="80"/>
        <v>1</v>
      </c>
    </row>
    <row r="175" spans="1:31">
      <c r="A175" s="1">
        <v>174</v>
      </c>
      <c r="B175" s="1">
        <v>198</v>
      </c>
      <c r="C175" s="1">
        <v>493</v>
      </c>
      <c r="D175" s="1">
        <v>781</v>
      </c>
      <c r="E175" s="1">
        <v>760</v>
      </c>
      <c r="F175" s="1">
        <v>2709</v>
      </c>
      <c r="G175" s="1">
        <v>2725</v>
      </c>
      <c r="H175" s="1">
        <v>4981</v>
      </c>
      <c r="I175" s="1">
        <v>4301</v>
      </c>
      <c r="J175" s="1">
        <v>2949</v>
      </c>
      <c r="K175" s="1">
        <v>1266</v>
      </c>
      <c r="L175" s="1">
        <v>1428</v>
      </c>
      <c r="M175" s="1">
        <v>933</v>
      </c>
      <c r="N175" s="1">
        <v>5842</v>
      </c>
      <c r="O175" s="5">
        <v>54.4</v>
      </c>
      <c r="P175" s="4" t="s">
        <v>144</v>
      </c>
      <c r="Q175" s="4" t="s">
        <v>35</v>
      </c>
      <c r="R175" s="6">
        <f t="shared" si="54"/>
        <v>0.866310160427808</v>
      </c>
      <c r="S175" s="1">
        <f t="shared" si="68"/>
        <v>0.0338925025676138</v>
      </c>
      <c r="T175" s="1">
        <f t="shared" si="69"/>
        <v>0.0843889079082506</v>
      </c>
      <c r="U175" s="1">
        <f t="shared" si="70"/>
        <v>0.133687093461143</v>
      </c>
      <c r="V175" s="1">
        <f t="shared" si="71"/>
        <v>0.130092434097912</v>
      </c>
      <c r="W175" s="1">
        <f t="shared" si="72"/>
        <v>0.463711057856898</v>
      </c>
      <c r="X175" s="1">
        <f t="shared" si="73"/>
        <v>0.46644984594317</v>
      </c>
      <c r="Y175" s="1">
        <f t="shared" si="74"/>
        <v>0.852618966107497</v>
      </c>
      <c r="Z175" s="1">
        <f t="shared" si="75"/>
        <v>0.736220472440945</v>
      </c>
      <c r="AA175" s="1">
        <f t="shared" si="76"/>
        <v>0.504792879150976</v>
      </c>
      <c r="AB175" s="1">
        <f t="shared" si="77"/>
        <v>0.216706607326258</v>
      </c>
      <c r="AC175" s="1">
        <f t="shared" si="78"/>
        <v>0.24443683669976</v>
      </c>
      <c r="AD175" s="1">
        <f t="shared" si="79"/>
        <v>0.159705580280726</v>
      </c>
      <c r="AE175" s="1">
        <f t="shared" si="80"/>
        <v>1</v>
      </c>
    </row>
    <row r="176" spans="1:31">
      <c r="A176" s="1">
        <v>175</v>
      </c>
      <c r="B176" s="1">
        <v>575</v>
      </c>
      <c r="C176" s="1">
        <v>196</v>
      </c>
      <c r="D176" s="1">
        <v>156</v>
      </c>
      <c r="E176" s="1">
        <v>111</v>
      </c>
      <c r="F176" s="1">
        <v>686</v>
      </c>
      <c r="G176" s="1">
        <v>657</v>
      </c>
      <c r="H176" s="1">
        <v>1478</v>
      </c>
      <c r="I176" s="1">
        <v>1248</v>
      </c>
      <c r="J176" s="1">
        <v>697</v>
      </c>
      <c r="K176" s="1">
        <v>497</v>
      </c>
      <c r="L176" s="1">
        <v>451</v>
      </c>
      <c r="M176" s="1">
        <v>740</v>
      </c>
      <c r="N176" s="1">
        <v>1727</v>
      </c>
      <c r="O176" s="5">
        <v>60.4</v>
      </c>
      <c r="P176" s="4" t="s">
        <v>49</v>
      </c>
      <c r="Q176" s="4" t="s">
        <v>61</v>
      </c>
      <c r="R176" s="6">
        <f t="shared" si="54"/>
        <v>0.855345911949686</v>
      </c>
      <c r="S176" s="1">
        <f t="shared" si="68"/>
        <v>0.3329473074696</v>
      </c>
      <c r="T176" s="1">
        <f t="shared" si="69"/>
        <v>0.113491603937464</v>
      </c>
      <c r="U176" s="1">
        <f t="shared" si="70"/>
        <v>0.0903300521134916</v>
      </c>
      <c r="V176" s="1">
        <f t="shared" si="71"/>
        <v>0.0642733063115229</v>
      </c>
      <c r="W176" s="1">
        <f t="shared" si="72"/>
        <v>0.397220613781123</v>
      </c>
      <c r="X176" s="1">
        <f t="shared" si="73"/>
        <v>0.380428488708743</v>
      </c>
      <c r="Y176" s="1">
        <f t="shared" si="74"/>
        <v>0.855819339895773</v>
      </c>
      <c r="Z176" s="1">
        <f t="shared" si="75"/>
        <v>0.722640416907933</v>
      </c>
      <c r="AA176" s="1">
        <f t="shared" si="76"/>
        <v>0.403590040532716</v>
      </c>
      <c r="AB176" s="1">
        <f t="shared" si="77"/>
        <v>0.287782281412855</v>
      </c>
      <c r="AC176" s="1">
        <f t="shared" si="78"/>
        <v>0.261146496815287</v>
      </c>
      <c r="AD176" s="1">
        <f t="shared" si="79"/>
        <v>0.428488708743486</v>
      </c>
      <c r="AE176" s="1">
        <f t="shared" si="80"/>
        <v>1</v>
      </c>
    </row>
    <row r="177" spans="1:31">
      <c r="A177" s="1">
        <v>176</v>
      </c>
      <c r="B177" s="1">
        <v>112</v>
      </c>
      <c r="C177" s="1">
        <v>120</v>
      </c>
      <c r="D177" s="1">
        <v>163</v>
      </c>
      <c r="E177" s="1">
        <v>172</v>
      </c>
      <c r="F177" s="1">
        <v>1030</v>
      </c>
      <c r="G177" s="1">
        <v>1024</v>
      </c>
      <c r="H177" s="1">
        <v>2146</v>
      </c>
      <c r="I177" s="1">
        <v>1809</v>
      </c>
      <c r="J177" s="1">
        <v>1012</v>
      </c>
      <c r="K177" s="1">
        <v>787</v>
      </c>
      <c r="L177" s="1">
        <v>666</v>
      </c>
      <c r="M177" s="1">
        <v>686</v>
      </c>
      <c r="N177" s="1">
        <v>2501</v>
      </c>
      <c r="O177" s="5">
        <v>56.2</v>
      </c>
      <c r="P177" s="4" t="s">
        <v>182</v>
      </c>
      <c r="Q177" s="4" t="s">
        <v>50</v>
      </c>
      <c r="R177" s="6">
        <f t="shared" si="54"/>
        <v>0.858267716535433</v>
      </c>
      <c r="S177" s="1">
        <f t="shared" si="68"/>
        <v>0.0447820871651339</v>
      </c>
      <c r="T177" s="1">
        <f t="shared" si="69"/>
        <v>0.0479808076769292</v>
      </c>
      <c r="U177" s="1">
        <f t="shared" si="70"/>
        <v>0.0651739304278289</v>
      </c>
      <c r="V177" s="1">
        <f t="shared" si="71"/>
        <v>0.0687724910035986</v>
      </c>
      <c r="W177" s="1">
        <f t="shared" si="72"/>
        <v>0.411835265893643</v>
      </c>
      <c r="X177" s="1">
        <f t="shared" si="73"/>
        <v>0.409436225509796</v>
      </c>
      <c r="Y177" s="1">
        <f t="shared" si="74"/>
        <v>0.858056777289084</v>
      </c>
      <c r="Z177" s="1">
        <f t="shared" si="75"/>
        <v>0.723310675729708</v>
      </c>
      <c r="AA177" s="1">
        <f t="shared" si="76"/>
        <v>0.404638144742103</v>
      </c>
      <c r="AB177" s="1">
        <f t="shared" si="77"/>
        <v>0.314674130347861</v>
      </c>
      <c r="AC177" s="1">
        <f t="shared" si="78"/>
        <v>0.266293482606957</v>
      </c>
      <c r="AD177" s="1">
        <f t="shared" si="79"/>
        <v>0.274290283886445</v>
      </c>
      <c r="AE177" s="1">
        <f t="shared" si="80"/>
        <v>1</v>
      </c>
    </row>
    <row r="178" spans="1:31">
      <c r="A178" s="1">
        <v>177</v>
      </c>
      <c r="B178" s="1">
        <v>505</v>
      </c>
      <c r="C178" s="1">
        <v>182</v>
      </c>
      <c r="D178" s="1">
        <v>178</v>
      </c>
      <c r="E178" s="1">
        <v>156</v>
      </c>
      <c r="F178" s="1">
        <v>843</v>
      </c>
      <c r="G178" s="1">
        <v>931</v>
      </c>
      <c r="H178" s="1">
        <v>1775</v>
      </c>
      <c r="I178" s="1">
        <v>1537</v>
      </c>
      <c r="J178" s="1">
        <v>949</v>
      </c>
      <c r="K178" s="1">
        <v>674</v>
      </c>
      <c r="L178" s="1">
        <v>541</v>
      </c>
      <c r="M178" s="1">
        <v>796</v>
      </c>
      <c r="N178" s="1">
        <v>2198</v>
      </c>
      <c r="O178" s="5">
        <v>55.2</v>
      </c>
      <c r="P178" s="4" t="s">
        <v>183</v>
      </c>
      <c r="Q178" s="4" t="s">
        <v>96</v>
      </c>
      <c r="R178" s="6">
        <f t="shared" si="54"/>
        <v>0.86013986013986</v>
      </c>
      <c r="S178" s="1">
        <f t="shared" si="68"/>
        <v>0.22975432211101</v>
      </c>
      <c r="T178" s="1">
        <f t="shared" si="69"/>
        <v>0.0828025477707006</v>
      </c>
      <c r="U178" s="1">
        <f t="shared" si="70"/>
        <v>0.08098271155596</v>
      </c>
      <c r="V178" s="1">
        <f t="shared" si="71"/>
        <v>0.0709736123748863</v>
      </c>
      <c r="W178" s="1">
        <f t="shared" si="72"/>
        <v>0.383530482256597</v>
      </c>
      <c r="X178" s="1">
        <f t="shared" si="73"/>
        <v>0.423566878980892</v>
      </c>
      <c r="Y178" s="1">
        <f t="shared" si="74"/>
        <v>0.807552320291174</v>
      </c>
      <c r="Z178" s="1">
        <f t="shared" si="75"/>
        <v>0.699272065514104</v>
      </c>
      <c r="AA178" s="1">
        <f t="shared" si="76"/>
        <v>0.431756141947225</v>
      </c>
      <c r="AB178" s="1">
        <f t="shared" si="77"/>
        <v>0.306642402183803</v>
      </c>
      <c r="AC178" s="1">
        <f t="shared" si="78"/>
        <v>0.246132848043676</v>
      </c>
      <c r="AD178" s="1">
        <f t="shared" si="79"/>
        <v>0.362147406733394</v>
      </c>
      <c r="AE178" s="1">
        <f t="shared" si="80"/>
        <v>1</v>
      </c>
    </row>
    <row r="179" spans="1:31">
      <c r="A179" s="1">
        <v>178</v>
      </c>
      <c r="B179" s="1">
        <v>1257</v>
      </c>
      <c r="C179" s="1">
        <v>2206</v>
      </c>
      <c r="D179" s="1">
        <v>3282</v>
      </c>
      <c r="E179" s="1">
        <v>3004</v>
      </c>
      <c r="F179" s="1">
        <v>7393</v>
      </c>
      <c r="G179" s="1">
        <v>8285</v>
      </c>
      <c r="H179" s="1">
        <v>12067</v>
      </c>
      <c r="I179" s="1">
        <v>10835</v>
      </c>
      <c r="J179" s="1">
        <v>8609</v>
      </c>
      <c r="K179" s="1">
        <v>3390</v>
      </c>
      <c r="L179" s="1">
        <v>3455</v>
      </c>
      <c r="M179" s="1">
        <v>2081</v>
      </c>
      <c r="N179" s="1">
        <v>15339</v>
      </c>
      <c r="O179" s="5">
        <v>48.2</v>
      </c>
      <c r="P179" s="4" t="s">
        <v>184</v>
      </c>
      <c r="Q179" s="4" t="s">
        <v>63</v>
      </c>
      <c r="R179" s="6">
        <f t="shared" si="54"/>
        <v>0.879120879120879</v>
      </c>
      <c r="S179" s="1">
        <f t="shared" si="68"/>
        <v>0.0819479757480931</v>
      </c>
      <c r="T179" s="1">
        <f t="shared" si="69"/>
        <v>0.143816415672469</v>
      </c>
      <c r="U179" s="1">
        <f t="shared" si="70"/>
        <v>0.213964404459222</v>
      </c>
      <c r="V179" s="1">
        <f t="shared" si="71"/>
        <v>0.195840667579373</v>
      </c>
      <c r="W179" s="1">
        <f t="shared" si="72"/>
        <v>0.481974053067345</v>
      </c>
      <c r="X179" s="1">
        <f t="shared" si="73"/>
        <v>0.54012647499837</v>
      </c>
      <c r="Y179" s="1">
        <f t="shared" si="74"/>
        <v>0.786687528522068</v>
      </c>
      <c r="Z179" s="1">
        <f t="shared" si="75"/>
        <v>0.706369385227199</v>
      </c>
      <c r="AA179" s="1">
        <f t="shared" si="76"/>
        <v>0.561249103592151</v>
      </c>
      <c r="AB179" s="1">
        <f t="shared" si="77"/>
        <v>0.221005280657148</v>
      </c>
      <c r="AC179" s="1">
        <f t="shared" si="78"/>
        <v>0.22524284503553</v>
      </c>
      <c r="AD179" s="1">
        <f t="shared" si="79"/>
        <v>0.13566725340635</v>
      </c>
      <c r="AE179" s="1">
        <f t="shared" si="80"/>
        <v>1</v>
      </c>
    </row>
    <row r="180" spans="1:31">
      <c r="A180" s="1">
        <v>179</v>
      </c>
      <c r="B180" s="1">
        <v>509</v>
      </c>
      <c r="C180" s="1">
        <v>847</v>
      </c>
      <c r="D180" s="1">
        <v>1297</v>
      </c>
      <c r="E180" s="1">
        <v>1236</v>
      </c>
      <c r="F180" s="1">
        <v>3264</v>
      </c>
      <c r="G180" s="1">
        <v>3814</v>
      </c>
      <c r="H180" s="1">
        <v>5406</v>
      </c>
      <c r="I180" s="1">
        <v>4708</v>
      </c>
      <c r="J180" s="1">
        <v>3589</v>
      </c>
      <c r="K180" s="1">
        <v>1939</v>
      </c>
      <c r="L180" s="1">
        <v>1501</v>
      </c>
      <c r="M180" s="1">
        <v>2240</v>
      </c>
      <c r="N180" s="1">
        <v>7309</v>
      </c>
      <c r="O180" s="5">
        <v>53.9</v>
      </c>
      <c r="P180" s="4" t="s">
        <v>185</v>
      </c>
      <c r="Q180" s="4" t="s">
        <v>103</v>
      </c>
      <c r="R180" s="6">
        <f t="shared" si="54"/>
        <v>0.865454545454545</v>
      </c>
      <c r="S180" s="1">
        <f t="shared" si="68"/>
        <v>0.0696401696538514</v>
      </c>
      <c r="T180" s="1">
        <f t="shared" si="69"/>
        <v>0.115884525926939</v>
      </c>
      <c r="U180" s="1">
        <f t="shared" si="70"/>
        <v>0.177452455876317</v>
      </c>
      <c r="V180" s="1">
        <f t="shared" si="71"/>
        <v>0.169106580927623</v>
      </c>
      <c r="W180" s="1">
        <f t="shared" si="72"/>
        <v>0.446572718566151</v>
      </c>
      <c r="X180" s="1">
        <f t="shared" si="73"/>
        <v>0.521822410726502</v>
      </c>
      <c r="Y180" s="1">
        <f t="shared" si="74"/>
        <v>0.739636065125188</v>
      </c>
      <c r="Z180" s="1">
        <f t="shared" si="75"/>
        <v>0.644137364892598</v>
      </c>
      <c r="AA180" s="1">
        <f t="shared" si="76"/>
        <v>0.491038445751813</v>
      </c>
      <c r="AB180" s="1">
        <f t="shared" si="77"/>
        <v>0.265289369270762</v>
      </c>
      <c r="AC180" s="1">
        <f t="shared" si="78"/>
        <v>0.205363250786701</v>
      </c>
      <c r="AD180" s="1">
        <f t="shared" si="79"/>
        <v>0.30647147352579</v>
      </c>
      <c r="AE180" s="1">
        <f t="shared" si="80"/>
        <v>1</v>
      </c>
    </row>
    <row r="181" spans="1:31">
      <c r="A181" s="1">
        <v>180</v>
      </c>
      <c r="B181" s="1">
        <v>429</v>
      </c>
      <c r="C181" s="1">
        <v>963</v>
      </c>
      <c r="D181" s="1">
        <v>1496</v>
      </c>
      <c r="E181" s="1">
        <v>1400</v>
      </c>
      <c r="F181" s="1">
        <v>3841</v>
      </c>
      <c r="G181" s="1">
        <v>4386</v>
      </c>
      <c r="H181" s="1">
        <v>6548</v>
      </c>
      <c r="I181" s="1">
        <v>5712</v>
      </c>
      <c r="J181" s="1">
        <v>4520</v>
      </c>
      <c r="K181" s="1">
        <v>1794</v>
      </c>
      <c r="L181" s="1">
        <v>1801</v>
      </c>
      <c r="M181" s="1">
        <v>1478</v>
      </c>
      <c r="N181" s="1">
        <v>8386</v>
      </c>
      <c r="O181" s="5">
        <v>51.9</v>
      </c>
      <c r="P181" s="4" t="s">
        <v>153</v>
      </c>
      <c r="Q181" s="4" t="s">
        <v>29</v>
      </c>
      <c r="R181" s="6">
        <f t="shared" si="54"/>
        <v>0.870292887029289</v>
      </c>
      <c r="S181" s="1">
        <f t="shared" si="68"/>
        <v>0.0511566897209635</v>
      </c>
      <c r="T181" s="1">
        <f t="shared" si="69"/>
        <v>0.11483424755545</v>
      </c>
      <c r="U181" s="1">
        <f t="shared" si="70"/>
        <v>0.17839255902695</v>
      </c>
      <c r="V181" s="1">
        <f t="shared" si="71"/>
        <v>0.1669449081803</v>
      </c>
      <c r="W181" s="1">
        <f t="shared" si="72"/>
        <v>0.458025280228953</v>
      </c>
      <c r="X181" s="1">
        <f t="shared" si="73"/>
        <v>0.523014548056284</v>
      </c>
      <c r="Y181" s="1">
        <f t="shared" si="74"/>
        <v>0.780825184831863</v>
      </c>
      <c r="Z181" s="1">
        <f t="shared" si="75"/>
        <v>0.681135225375626</v>
      </c>
      <c r="AA181" s="1">
        <f t="shared" si="76"/>
        <v>0.538993560696399</v>
      </c>
      <c r="AB181" s="1">
        <f t="shared" si="77"/>
        <v>0.213927975196756</v>
      </c>
      <c r="AC181" s="1">
        <f t="shared" si="78"/>
        <v>0.214762699737658</v>
      </c>
      <c r="AD181" s="1">
        <f t="shared" si="79"/>
        <v>0.176246124493203</v>
      </c>
      <c r="AE181" s="1">
        <f t="shared" si="80"/>
        <v>1</v>
      </c>
    </row>
    <row r="182" spans="1:31">
      <c r="A182" s="1">
        <v>181</v>
      </c>
      <c r="B182" s="1">
        <v>972</v>
      </c>
      <c r="C182" s="1">
        <v>619</v>
      </c>
      <c r="D182" s="1">
        <v>934</v>
      </c>
      <c r="E182" s="1">
        <v>828</v>
      </c>
      <c r="F182" s="1">
        <v>2604</v>
      </c>
      <c r="G182" s="1">
        <v>3165</v>
      </c>
      <c r="H182" s="1">
        <v>4665</v>
      </c>
      <c r="I182" s="1">
        <v>4168</v>
      </c>
      <c r="J182" s="1">
        <v>3174</v>
      </c>
      <c r="K182" s="1">
        <v>1476</v>
      </c>
      <c r="L182" s="1">
        <v>1292</v>
      </c>
      <c r="M182" s="1">
        <v>1057</v>
      </c>
      <c r="N182" s="1">
        <v>6059</v>
      </c>
      <c r="O182" s="5">
        <v>49.4</v>
      </c>
      <c r="P182" s="4" t="s">
        <v>186</v>
      </c>
      <c r="Q182" s="4" t="s">
        <v>187</v>
      </c>
      <c r="R182" s="6">
        <f t="shared" si="54"/>
        <v>0.87032967032967</v>
      </c>
      <c r="S182" s="1">
        <f t="shared" si="68"/>
        <v>0.160422511965671</v>
      </c>
      <c r="T182" s="1">
        <f t="shared" si="69"/>
        <v>0.102162072949332</v>
      </c>
      <c r="U182" s="1">
        <f t="shared" si="70"/>
        <v>0.154150849975243</v>
      </c>
      <c r="V182" s="1">
        <f t="shared" si="71"/>
        <v>0.136656213896683</v>
      </c>
      <c r="W182" s="1">
        <f t="shared" si="72"/>
        <v>0.429773890080871</v>
      </c>
      <c r="X182" s="1">
        <f t="shared" si="73"/>
        <v>0.522363426307972</v>
      </c>
      <c r="Y182" s="1">
        <f t="shared" si="74"/>
        <v>0.769929031193266</v>
      </c>
      <c r="Z182" s="1">
        <f t="shared" si="75"/>
        <v>0.687902294107939</v>
      </c>
      <c r="AA182" s="1">
        <f t="shared" si="76"/>
        <v>0.523848819937283</v>
      </c>
      <c r="AB182" s="1">
        <f t="shared" si="77"/>
        <v>0.24360455520713</v>
      </c>
      <c r="AC182" s="1">
        <f t="shared" si="78"/>
        <v>0.213236507674534</v>
      </c>
      <c r="AD182" s="1">
        <f t="shared" si="79"/>
        <v>0.174451229575838</v>
      </c>
      <c r="AE182" s="1">
        <f t="shared" si="80"/>
        <v>1</v>
      </c>
    </row>
    <row r="183" spans="1:31">
      <c r="A183" s="1">
        <v>182</v>
      </c>
      <c r="B183" s="1">
        <v>801</v>
      </c>
      <c r="C183" s="1">
        <v>210</v>
      </c>
      <c r="D183" s="1">
        <v>179</v>
      </c>
      <c r="E183" s="1">
        <v>144</v>
      </c>
      <c r="F183" s="1">
        <v>737</v>
      </c>
      <c r="G183" s="1">
        <v>959</v>
      </c>
      <c r="H183" s="1">
        <v>1624</v>
      </c>
      <c r="I183" s="1">
        <v>1446</v>
      </c>
      <c r="J183" s="1">
        <v>950</v>
      </c>
      <c r="K183" s="1">
        <v>695</v>
      </c>
      <c r="L183" s="1">
        <v>488</v>
      </c>
      <c r="M183" s="1">
        <v>1311</v>
      </c>
      <c r="N183" s="1">
        <v>2162</v>
      </c>
      <c r="O183" s="5">
        <v>58.8</v>
      </c>
      <c r="P183" s="4" t="s">
        <v>188</v>
      </c>
      <c r="Q183" s="4" t="s">
        <v>23</v>
      </c>
      <c r="R183" s="6">
        <f t="shared" si="54"/>
        <v>0.844961240310077</v>
      </c>
      <c r="S183" s="1">
        <f t="shared" si="68"/>
        <v>0.370490286771508</v>
      </c>
      <c r="T183" s="1">
        <f t="shared" si="69"/>
        <v>0.0971322849213691</v>
      </c>
      <c r="U183" s="1">
        <f t="shared" si="70"/>
        <v>0.0827937095282146</v>
      </c>
      <c r="V183" s="1">
        <f t="shared" si="71"/>
        <v>0.0666049953746531</v>
      </c>
      <c r="W183" s="1">
        <f t="shared" si="72"/>
        <v>0.340888066604995</v>
      </c>
      <c r="X183" s="1">
        <f t="shared" si="73"/>
        <v>0.443570767807586</v>
      </c>
      <c r="Y183" s="1">
        <f t="shared" si="74"/>
        <v>0.751156336725254</v>
      </c>
      <c r="Z183" s="1">
        <f t="shared" si="75"/>
        <v>0.668825161887142</v>
      </c>
      <c r="AA183" s="1">
        <f t="shared" si="76"/>
        <v>0.43940795559667</v>
      </c>
      <c r="AB183" s="1">
        <f t="shared" si="77"/>
        <v>0.321461609620722</v>
      </c>
      <c r="AC183" s="1">
        <f t="shared" si="78"/>
        <v>0.225716928769658</v>
      </c>
      <c r="AD183" s="1">
        <f t="shared" si="79"/>
        <v>0.606382978723404</v>
      </c>
      <c r="AE183" s="1">
        <f t="shared" si="80"/>
        <v>1</v>
      </c>
    </row>
    <row r="184" spans="1:31">
      <c r="A184" s="1">
        <v>183</v>
      </c>
      <c r="B184" s="1">
        <v>296</v>
      </c>
      <c r="C184" s="1">
        <v>138</v>
      </c>
      <c r="D184" s="1">
        <v>145</v>
      </c>
      <c r="E184" s="1">
        <v>134</v>
      </c>
      <c r="F184" s="1">
        <v>663</v>
      </c>
      <c r="G184" s="1">
        <v>825</v>
      </c>
      <c r="H184" s="1">
        <v>1378</v>
      </c>
      <c r="I184" s="1">
        <v>1195</v>
      </c>
      <c r="J184" s="1">
        <v>773</v>
      </c>
      <c r="K184" s="1">
        <v>586</v>
      </c>
      <c r="L184" s="1">
        <v>417</v>
      </c>
      <c r="M184" s="1">
        <v>1025</v>
      </c>
      <c r="N184" s="1">
        <v>1792</v>
      </c>
      <c r="O184" s="5">
        <v>56.6</v>
      </c>
      <c r="P184" s="4" t="s">
        <v>189</v>
      </c>
      <c r="Q184" s="4" t="s">
        <v>113</v>
      </c>
      <c r="R184" s="6">
        <f t="shared" si="54"/>
        <v>0.8125</v>
      </c>
      <c r="S184" s="1">
        <f t="shared" si="68"/>
        <v>0.165178571428571</v>
      </c>
      <c r="T184" s="1">
        <f t="shared" si="69"/>
        <v>0.0770089285714286</v>
      </c>
      <c r="U184" s="1">
        <f t="shared" si="70"/>
        <v>0.0809151785714286</v>
      </c>
      <c r="V184" s="1">
        <f t="shared" si="71"/>
        <v>0.0747767857142857</v>
      </c>
      <c r="W184" s="1">
        <f t="shared" si="72"/>
        <v>0.369977678571429</v>
      </c>
      <c r="X184" s="1">
        <f t="shared" si="73"/>
        <v>0.460379464285714</v>
      </c>
      <c r="Y184" s="1">
        <f t="shared" si="74"/>
        <v>0.768973214285714</v>
      </c>
      <c r="Z184" s="1">
        <f t="shared" si="75"/>
        <v>0.666852678571429</v>
      </c>
      <c r="AA184" s="1">
        <f t="shared" si="76"/>
        <v>0.431361607142857</v>
      </c>
      <c r="AB184" s="1">
        <f t="shared" si="77"/>
        <v>0.327008928571429</v>
      </c>
      <c r="AC184" s="1">
        <f t="shared" si="78"/>
        <v>0.232700892857143</v>
      </c>
      <c r="AD184" s="1">
        <f t="shared" si="79"/>
        <v>0.571986607142857</v>
      </c>
      <c r="AE184" s="1">
        <f t="shared" si="80"/>
        <v>1</v>
      </c>
    </row>
    <row r="185" spans="1:31">
      <c r="A185" s="1">
        <v>184</v>
      </c>
      <c r="B185" s="1">
        <v>586</v>
      </c>
      <c r="C185" s="1">
        <v>1004</v>
      </c>
      <c r="D185" s="1">
        <v>1625</v>
      </c>
      <c r="E185" s="1">
        <v>1527</v>
      </c>
      <c r="F185" s="1">
        <v>3993</v>
      </c>
      <c r="G185" s="1">
        <v>4708</v>
      </c>
      <c r="H185" s="1">
        <v>6906</v>
      </c>
      <c r="I185" s="1">
        <v>6161</v>
      </c>
      <c r="J185" s="1">
        <v>4901</v>
      </c>
      <c r="K185" s="1">
        <v>1743</v>
      </c>
      <c r="L185" s="1">
        <v>1857</v>
      </c>
      <c r="M185" s="1">
        <v>1115</v>
      </c>
      <c r="N185" s="1">
        <v>8828</v>
      </c>
      <c r="O185" s="5">
        <v>45.5</v>
      </c>
      <c r="P185" s="4" t="s">
        <v>190</v>
      </c>
      <c r="Q185" s="4" t="s">
        <v>74</v>
      </c>
      <c r="R185" s="6">
        <f t="shared" si="54"/>
        <v>0.874358974358974</v>
      </c>
      <c r="S185" s="1">
        <f t="shared" si="68"/>
        <v>0.0663797009515179</v>
      </c>
      <c r="T185" s="1">
        <f t="shared" si="69"/>
        <v>0.113729043951065</v>
      </c>
      <c r="U185" s="1">
        <f t="shared" si="70"/>
        <v>0.184073402809243</v>
      </c>
      <c r="V185" s="1">
        <f t="shared" si="71"/>
        <v>0.172972360670594</v>
      </c>
      <c r="W185" s="1">
        <f t="shared" si="72"/>
        <v>0.452310829179882</v>
      </c>
      <c r="X185" s="1">
        <f t="shared" si="73"/>
        <v>0.533303126415949</v>
      </c>
      <c r="Y185" s="1">
        <f t="shared" si="74"/>
        <v>0.782283642954236</v>
      </c>
      <c r="Z185" s="1">
        <f t="shared" si="75"/>
        <v>0.69789306751246</v>
      </c>
      <c r="AA185" s="1">
        <f t="shared" si="76"/>
        <v>0.555165382872678</v>
      </c>
      <c r="AB185" s="1">
        <f t="shared" si="77"/>
        <v>0.197439963751699</v>
      </c>
      <c r="AC185" s="1">
        <f t="shared" si="78"/>
        <v>0.210353420933394</v>
      </c>
      <c r="AD185" s="1">
        <f t="shared" si="79"/>
        <v>0.126302673312189</v>
      </c>
      <c r="AE185" s="1">
        <f t="shared" si="80"/>
        <v>1</v>
      </c>
    </row>
    <row r="186" spans="1:31">
      <c r="A186" s="1">
        <v>185</v>
      </c>
      <c r="B186" s="1">
        <v>235</v>
      </c>
      <c r="C186" s="1">
        <v>576</v>
      </c>
      <c r="D186" s="1">
        <v>922</v>
      </c>
      <c r="E186" s="1">
        <v>869</v>
      </c>
      <c r="F186" s="1">
        <v>2147</v>
      </c>
      <c r="G186" s="1">
        <v>2536</v>
      </c>
      <c r="H186" s="1">
        <v>3527</v>
      </c>
      <c r="I186" s="1">
        <v>3058</v>
      </c>
      <c r="J186" s="1">
        <v>2421</v>
      </c>
      <c r="K186" s="1">
        <v>1134</v>
      </c>
      <c r="L186" s="1">
        <v>974</v>
      </c>
      <c r="M186" s="1">
        <v>897</v>
      </c>
      <c r="N186" s="1">
        <v>4721</v>
      </c>
      <c r="O186" s="5">
        <v>55.2</v>
      </c>
      <c r="P186" s="4" t="s">
        <v>191</v>
      </c>
      <c r="Q186" s="4" t="s">
        <v>113</v>
      </c>
      <c r="R186" s="6">
        <f t="shared" si="54"/>
        <v>0.867088607594937</v>
      </c>
      <c r="S186" s="1">
        <f t="shared" si="68"/>
        <v>0.0497775894937513</v>
      </c>
      <c r="T186" s="1">
        <f t="shared" si="69"/>
        <v>0.122008049142131</v>
      </c>
      <c r="U186" s="1">
        <f t="shared" si="70"/>
        <v>0.195297606439314</v>
      </c>
      <c r="V186" s="1">
        <f t="shared" si="71"/>
        <v>0.184071171362</v>
      </c>
      <c r="W186" s="1">
        <f t="shared" si="72"/>
        <v>0.454776530396102</v>
      </c>
      <c r="X186" s="1">
        <f t="shared" si="73"/>
        <v>0.537174327472993</v>
      </c>
      <c r="Y186" s="1">
        <f t="shared" si="74"/>
        <v>0.747087481465791</v>
      </c>
      <c r="Z186" s="1">
        <f t="shared" si="75"/>
        <v>0.647744122008049</v>
      </c>
      <c r="AA186" s="1">
        <f t="shared" si="76"/>
        <v>0.512815081550519</v>
      </c>
      <c r="AB186" s="1">
        <f t="shared" si="77"/>
        <v>0.24020334674857</v>
      </c>
      <c r="AC186" s="1">
        <f t="shared" si="78"/>
        <v>0.206312221986867</v>
      </c>
      <c r="AD186" s="1">
        <f t="shared" si="79"/>
        <v>0.190002118195298</v>
      </c>
      <c r="AE186" s="1">
        <f t="shared" si="80"/>
        <v>1</v>
      </c>
    </row>
    <row r="187" spans="1:31">
      <c r="A187" s="1">
        <v>186</v>
      </c>
      <c r="B187" s="1">
        <v>102</v>
      </c>
      <c r="C187" s="1">
        <v>142</v>
      </c>
      <c r="D187" s="1">
        <v>218</v>
      </c>
      <c r="E187" s="1">
        <v>213</v>
      </c>
      <c r="F187" s="1">
        <v>1056</v>
      </c>
      <c r="G187" s="1">
        <v>1286</v>
      </c>
      <c r="H187" s="1">
        <v>2262</v>
      </c>
      <c r="I187" s="1">
        <v>2015</v>
      </c>
      <c r="J187" s="1">
        <v>1298</v>
      </c>
      <c r="K187" s="1">
        <v>835</v>
      </c>
      <c r="L187" s="1">
        <v>658</v>
      </c>
      <c r="M187" s="1">
        <v>440</v>
      </c>
      <c r="N187" s="1">
        <v>2766</v>
      </c>
      <c r="O187" s="5">
        <v>53.8</v>
      </c>
      <c r="P187" s="4" t="s">
        <v>192</v>
      </c>
      <c r="Q187" s="4" t="s">
        <v>68</v>
      </c>
      <c r="R187" s="6">
        <f t="shared" si="54"/>
        <v>0.867424242424242</v>
      </c>
      <c r="S187" s="1">
        <f t="shared" si="68"/>
        <v>0.0368763557483731</v>
      </c>
      <c r="T187" s="1">
        <f t="shared" si="69"/>
        <v>0.0513376717281273</v>
      </c>
      <c r="U187" s="1">
        <f t="shared" si="70"/>
        <v>0.0788141720896602</v>
      </c>
      <c r="V187" s="1">
        <f t="shared" si="71"/>
        <v>0.0770065075921909</v>
      </c>
      <c r="W187" s="1">
        <f t="shared" si="72"/>
        <v>0.38177874186551</v>
      </c>
      <c r="X187" s="1">
        <f t="shared" si="73"/>
        <v>0.464931308749096</v>
      </c>
      <c r="Y187" s="1">
        <f t="shared" si="74"/>
        <v>0.817787418655098</v>
      </c>
      <c r="Z187" s="1">
        <f t="shared" si="75"/>
        <v>0.728488792480116</v>
      </c>
      <c r="AA187" s="1">
        <f t="shared" si="76"/>
        <v>0.469269703543022</v>
      </c>
      <c r="AB187" s="1">
        <f t="shared" si="77"/>
        <v>0.301879971077368</v>
      </c>
      <c r="AC187" s="1">
        <f t="shared" si="78"/>
        <v>0.237888647866956</v>
      </c>
      <c r="AD187" s="1">
        <f t="shared" si="79"/>
        <v>0.159074475777296</v>
      </c>
      <c r="AE187" s="1">
        <f t="shared" si="80"/>
        <v>1</v>
      </c>
    </row>
    <row r="188" spans="1:31">
      <c r="A188" s="1">
        <v>187</v>
      </c>
      <c r="B188" s="1">
        <v>552</v>
      </c>
      <c r="C188" s="1">
        <v>990</v>
      </c>
      <c r="D188" s="1">
        <v>1603</v>
      </c>
      <c r="E188" s="1">
        <v>1448</v>
      </c>
      <c r="F188" s="1">
        <v>4194</v>
      </c>
      <c r="G188" s="1">
        <v>4759</v>
      </c>
      <c r="H188" s="1">
        <v>7285</v>
      </c>
      <c r="I188" s="1">
        <v>6531</v>
      </c>
      <c r="J188" s="1">
        <v>5446</v>
      </c>
      <c r="K188" s="1">
        <v>1796</v>
      </c>
      <c r="L188" s="1">
        <v>1914</v>
      </c>
      <c r="M188" s="1">
        <v>1247</v>
      </c>
      <c r="N188" s="1">
        <v>9159</v>
      </c>
      <c r="O188" s="5">
        <v>44.6</v>
      </c>
      <c r="P188" s="4" t="s">
        <v>174</v>
      </c>
      <c r="Q188" s="4" t="s">
        <v>35</v>
      </c>
      <c r="R188" s="6">
        <f t="shared" si="54"/>
        <v>0.874371859296482</v>
      </c>
      <c r="S188" s="1">
        <f t="shared" si="68"/>
        <v>0.060268588273829</v>
      </c>
      <c r="T188" s="1">
        <f t="shared" si="69"/>
        <v>0.108090402882411</v>
      </c>
      <c r="U188" s="1">
        <f t="shared" si="70"/>
        <v>0.175019106889398</v>
      </c>
      <c r="V188" s="1">
        <f t="shared" si="71"/>
        <v>0.158095861993667</v>
      </c>
      <c r="W188" s="1">
        <f t="shared" si="72"/>
        <v>0.45791025221094</v>
      </c>
      <c r="X188" s="1">
        <f t="shared" si="73"/>
        <v>0.519598209411508</v>
      </c>
      <c r="Y188" s="1">
        <f t="shared" si="74"/>
        <v>0.795392510099356</v>
      </c>
      <c r="Z188" s="1">
        <f t="shared" si="75"/>
        <v>0.71306911234851</v>
      </c>
      <c r="AA188" s="1">
        <f t="shared" si="76"/>
        <v>0.594606398078393</v>
      </c>
      <c r="AB188" s="1">
        <f t="shared" si="77"/>
        <v>0.196091276340212</v>
      </c>
      <c r="AC188" s="1">
        <f t="shared" si="78"/>
        <v>0.208974778905994</v>
      </c>
      <c r="AD188" s="1">
        <f t="shared" si="79"/>
        <v>0.136150234741784</v>
      </c>
      <c r="AE188" s="1">
        <f t="shared" si="80"/>
        <v>1</v>
      </c>
    </row>
    <row r="189" spans="1:31">
      <c r="A189" s="1">
        <v>188</v>
      </c>
      <c r="B189" s="1">
        <v>250</v>
      </c>
      <c r="C189" s="1">
        <v>109</v>
      </c>
      <c r="D189" s="1">
        <v>120</v>
      </c>
      <c r="E189" s="1">
        <v>110</v>
      </c>
      <c r="F189" s="1">
        <v>712</v>
      </c>
      <c r="G189" s="1">
        <v>745</v>
      </c>
      <c r="H189" s="1">
        <v>1559</v>
      </c>
      <c r="I189" s="1">
        <v>1315</v>
      </c>
      <c r="J189" s="1">
        <v>721</v>
      </c>
      <c r="K189" s="1">
        <v>570</v>
      </c>
      <c r="L189" s="1">
        <v>478</v>
      </c>
      <c r="M189" s="1">
        <v>876</v>
      </c>
      <c r="N189" s="1">
        <v>1808</v>
      </c>
      <c r="O189" s="5">
        <v>59.6</v>
      </c>
      <c r="P189" s="4" t="s">
        <v>172</v>
      </c>
      <c r="Q189" s="4" t="s">
        <v>19</v>
      </c>
      <c r="R189" s="6">
        <f t="shared" si="54"/>
        <v>0.856410256410256</v>
      </c>
      <c r="S189" s="1">
        <f t="shared" si="68"/>
        <v>0.138274336283186</v>
      </c>
      <c r="T189" s="1">
        <f t="shared" si="69"/>
        <v>0.060287610619469</v>
      </c>
      <c r="U189" s="1">
        <f t="shared" si="70"/>
        <v>0.0663716814159292</v>
      </c>
      <c r="V189" s="1">
        <f t="shared" si="71"/>
        <v>0.0608407079646018</v>
      </c>
      <c r="W189" s="1">
        <f t="shared" si="72"/>
        <v>0.393805309734513</v>
      </c>
      <c r="X189" s="1">
        <f t="shared" si="73"/>
        <v>0.412057522123894</v>
      </c>
      <c r="Y189" s="1">
        <f t="shared" si="74"/>
        <v>0.862278761061947</v>
      </c>
      <c r="Z189" s="1">
        <f t="shared" si="75"/>
        <v>0.727323008849557</v>
      </c>
      <c r="AA189" s="1">
        <f t="shared" si="76"/>
        <v>0.398783185840708</v>
      </c>
      <c r="AB189" s="1">
        <f t="shared" si="77"/>
        <v>0.315265486725664</v>
      </c>
      <c r="AC189" s="1">
        <f t="shared" si="78"/>
        <v>0.264380530973451</v>
      </c>
      <c r="AD189" s="1">
        <f t="shared" si="79"/>
        <v>0.484513274336283</v>
      </c>
      <c r="AE189" s="1">
        <f t="shared" si="80"/>
        <v>1</v>
      </c>
    </row>
    <row r="190" spans="1:31">
      <c r="A190" s="1">
        <v>189</v>
      </c>
      <c r="B190" s="1">
        <v>343</v>
      </c>
      <c r="C190" s="1">
        <v>260</v>
      </c>
      <c r="D190" s="1">
        <v>341</v>
      </c>
      <c r="E190" s="1">
        <v>340</v>
      </c>
      <c r="F190" s="1">
        <v>1438</v>
      </c>
      <c r="G190" s="1">
        <v>1646</v>
      </c>
      <c r="H190" s="1">
        <v>2825</v>
      </c>
      <c r="I190" s="1">
        <v>2409</v>
      </c>
      <c r="J190" s="1">
        <v>1540</v>
      </c>
      <c r="K190" s="1">
        <v>1046</v>
      </c>
      <c r="L190" s="1">
        <v>861</v>
      </c>
      <c r="M190" s="1">
        <v>804</v>
      </c>
      <c r="N190" s="1">
        <v>3472</v>
      </c>
      <c r="O190" s="5">
        <v>57.6</v>
      </c>
      <c r="P190" s="4" t="s">
        <v>97</v>
      </c>
      <c r="Q190" s="4" t="s">
        <v>35</v>
      </c>
      <c r="R190" s="6">
        <f t="shared" si="54"/>
        <v>0.863387978142077</v>
      </c>
      <c r="S190" s="1">
        <f t="shared" si="68"/>
        <v>0.0987903225806452</v>
      </c>
      <c r="T190" s="1">
        <f t="shared" si="69"/>
        <v>0.0748847926267281</v>
      </c>
      <c r="U190" s="1">
        <f t="shared" si="70"/>
        <v>0.0982142857142857</v>
      </c>
      <c r="V190" s="1">
        <f t="shared" si="71"/>
        <v>0.097926267281106</v>
      </c>
      <c r="W190" s="1">
        <f t="shared" si="72"/>
        <v>0.414170506912442</v>
      </c>
      <c r="X190" s="1">
        <f t="shared" si="73"/>
        <v>0.474078341013825</v>
      </c>
      <c r="Y190" s="1">
        <f t="shared" si="74"/>
        <v>0.813652073732719</v>
      </c>
      <c r="Z190" s="1">
        <f t="shared" si="75"/>
        <v>0.693836405529954</v>
      </c>
      <c r="AA190" s="1">
        <f t="shared" si="76"/>
        <v>0.443548387096774</v>
      </c>
      <c r="AB190" s="1">
        <f t="shared" si="77"/>
        <v>0.301267281105991</v>
      </c>
      <c r="AC190" s="1">
        <f t="shared" si="78"/>
        <v>0.247983870967742</v>
      </c>
      <c r="AD190" s="1">
        <f t="shared" si="79"/>
        <v>0.231566820276498</v>
      </c>
      <c r="AE190" s="1">
        <f t="shared" si="80"/>
        <v>1</v>
      </c>
    </row>
    <row r="191" spans="1:31">
      <c r="A191" s="1">
        <v>190</v>
      </c>
      <c r="B191" s="1">
        <v>467</v>
      </c>
      <c r="C191" s="1">
        <v>572</v>
      </c>
      <c r="D191" s="1">
        <v>836</v>
      </c>
      <c r="E191" s="1">
        <v>773</v>
      </c>
      <c r="F191" s="1">
        <v>2189</v>
      </c>
      <c r="G191" s="1">
        <v>2616</v>
      </c>
      <c r="H191" s="1">
        <v>3927</v>
      </c>
      <c r="I191" s="1">
        <v>3461</v>
      </c>
      <c r="J191" s="1">
        <v>2642</v>
      </c>
      <c r="K191" s="1">
        <v>1339</v>
      </c>
      <c r="L191" s="1">
        <v>1108</v>
      </c>
      <c r="M191" s="1">
        <v>1026</v>
      </c>
      <c r="N191" s="1">
        <v>5132</v>
      </c>
      <c r="O191" s="5">
        <v>52.7</v>
      </c>
      <c r="P191" s="4" t="s">
        <v>193</v>
      </c>
      <c r="Q191" s="4" t="s">
        <v>56</v>
      </c>
      <c r="R191" s="6">
        <f t="shared" si="54"/>
        <v>0.866396761133603</v>
      </c>
      <c r="S191" s="1">
        <f t="shared" si="68"/>
        <v>0.0909976617303196</v>
      </c>
      <c r="T191" s="1">
        <f t="shared" si="69"/>
        <v>0.111457521434139</v>
      </c>
      <c r="U191" s="1">
        <f t="shared" si="70"/>
        <v>0.162899454403741</v>
      </c>
      <c r="V191" s="1">
        <f t="shared" si="71"/>
        <v>0.15062353858145</v>
      </c>
      <c r="W191" s="1">
        <f t="shared" si="72"/>
        <v>0.426539360872954</v>
      </c>
      <c r="X191" s="1">
        <f t="shared" si="73"/>
        <v>0.509742790335152</v>
      </c>
      <c r="Y191" s="1">
        <f t="shared" si="74"/>
        <v>0.765198752922837</v>
      </c>
      <c r="Z191" s="1">
        <f t="shared" si="75"/>
        <v>0.674395946999221</v>
      </c>
      <c r="AA191" s="1">
        <f t="shared" si="76"/>
        <v>0.514809041309431</v>
      </c>
      <c r="AB191" s="1">
        <f t="shared" si="77"/>
        <v>0.26091192517537</v>
      </c>
      <c r="AC191" s="1">
        <f t="shared" si="78"/>
        <v>0.215900233826968</v>
      </c>
      <c r="AD191" s="1">
        <f t="shared" si="79"/>
        <v>0.199922057677319</v>
      </c>
      <c r="AE191" s="1">
        <f t="shared" si="80"/>
        <v>1</v>
      </c>
    </row>
    <row r="192" spans="1:31">
      <c r="A192" s="1">
        <v>191</v>
      </c>
      <c r="B192" s="1">
        <v>1049</v>
      </c>
      <c r="C192" s="1">
        <v>588</v>
      </c>
      <c r="D192" s="1">
        <v>890</v>
      </c>
      <c r="E192" s="1">
        <v>751</v>
      </c>
      <c r="F192" s="1">
        <v>2623</v>
      </c>
      <c r="G192" s="1">
        <v>2905</v>
      </c>
      <c r="H192" s="1">
        <v>4947</v>
      </c>
      <c r="I192" s="1">
        <v>4446</v>
      </c>
      <c r="J192" s="1">
        <v>3410</v>
      </c>
      <c r="K192" s="1">
        <v>1195</v>
      </c>
      <c r="L192" s="1">
        <v>1314</v>
      </c>
      <c r="M192" s="1">
        <v>872</v>
      </c>
      <c r="N192" s="1">
        <v>6014</v>
      </c>
      <c r="O192" s="5">
        <v>48.6</v>
      </c>
      <c r="P192" s="4" t="s">
        <v>69</v>
      </c>
      <c r="Q192" s="4" t="s">
        <v>68</v>
      </c>
      <c r="R192" s="6">
        <f t="shared" si="54"/>
        <v>0.872262773722628</v>
      </c>
      <c r="S192" s="1">
        <f t="shared" si="68"/>
        <v>0.174426338543399</v>
      </c>
      <c r="T192" s="1">
        <f t="shared" si="69"/>
        <v>0.0977718656468241</v>
      </c>
      <c r="U192" s="1">
        <f t="shared" si="70"/>
        <v>0.147988027934819</v>
      </c>
      <c r="V192" s="1">
        <f t="shared" si="71"/>
        <v>0.124875290987695</v>
      </c>
      <c r="W192" s="1">
        <f t="shared" si="72"/>
        <v>0.436148985700033</v>
      </c>
      <c r="X192" s="1">
        <f t="shared" si="73"/>
        <v>0.483039574326571</v>
      </c>
      <c r="Y192" s="1">
        <f t="shared" si="74"/>
        <v>0.82258064516129</v>
      </c>
      <c r="Z192" s="1">
        <f t="shared" si="75"/>
        <v>0.739275024941802</v>
      </c>
      <c r="AA192" s="1">
        <f t="shared" si="76"/>
        <v>0.56701030927835</v>
      </c>
      <c r="AB192" s="1">
        <f t="shared" si="77"/>
        <v>0.198703026272032</v>
      </c>
      <c r="AC192" s="1">
        <f t="shared" si="78"/>
        <v>0.218490189557699</v>
      </c>
      <c r="AD192" s="1">
        <f t="shared" si="79"/>
        <v>0.144995011639508</v>
      </c>
      <c r="AE192" s="1">
        <f t="shared" si="80"/>
        <v>1</v>
      </c>
    </row>
    <row r="193" spans="1:31">
      <c r="A193" s="1">
        <v>192</v>
      </c>
      <c r="B193" s="1">
        <v>366</v>
      </c>
      <c r="C193" s="1">
        <v>996</v>
      </c>
      <c r="D193" s="1">
        <v>1548</v>
      </c>
      <c r="E193" s="1">
        <v>1463</v>
      </c>
      <c r="F193" s="1">
        <v>3208</v>
      </c>
      <c r="G193" s="1">
        <v>3866</v>
      </c>
      <c r="H193" s="1">
        <v>5170</v>
      </c>
      <c r="I193" s="1">
        <v>4535</v>
      </c>
      <c r="J193" s="1">
        <v>3819</v>
      </c>
      <c r="K193" s="1">
        <v>1446</v>
      </c>
      <c r="L193" s="1">
        <v>1398</v>
      </c>
      <c r="M193" s="1">
        <v>789</v>
      </c>
      <c r="N193" s="1">
        <v>6964</v>
      </c>
      <c r="O193" s="5">
        <v>50.4</v>
      </c>
      <c r="P193" s="4" t="s">
        <v>194</v>
      </c>
      <c r="Q193" s="4" t="s">
        <v>71</v>
      </c>
      <c r="R193" s="6">
        <f t="shared" si="54"/>
        <v>0.879464285714286</v>
      </c>
      <c r="S193" s="1">
        <f t="shared" si="68"/>
        <v>0.0525560022975302</v>
      </c>
      <c r="T193" s="1">
        <f t="shared" si="69"/>
        <v>0.143021252153935</v>
      </c>
      <c r="U193" s="1">
        <f t="shared" si="70"/>
        <v>0.222286042504308</v>
      </c>
      <c r="V193" s="1">
        <f t="shared" si="71"/>
        <v>0.210080413555428</v>
      </c>
      <c r="W193" s="1">
        <f t="shared" si="72"/>
        <v>0.460654796094199</v>
      </c>
      <c r="X193" s="1">
        <f t="shared" si="73"/>
        <v>0.555140723721999</v>
      </c>
      <c r="Y193" s="1">
        <f t="shared" si="74"/>
        <v>0.742389431361287</v>
      </c>
      <c r="Z193" s="1">
        <f t="shared" si="75"/>
        <v>0.651206203331419</v>
      </c>
      <c r="AA193" s="1">
        <f t="shared" si="76"/>
        <v>0.548391728891442</v>
      </c>
      <c r="AB193" s="1">
        <f t="shared" si="77"/>
        <v>0.207639287765652</v>
      </c>
      <c r="AC193" s="1">
        <f t="shared" si="78"/>
        <v>0.200746697300402</v>
      </c>
      <c r="AD193" s="1">
        <f t="shared" si="79"/>
        <v>0.113296955772545</v>
      </c>
      <c r="AE193" s="1">
        <f t="shared" si="80"/>
        <v>1</v>
      </c>
    </row>
    <row r="194" spans="1:31">
      <c r="A194" s="1">
        <v>193</v>
      </c>
      <c r="B194" s="1">
        <v>241</v>
      </c>
      <c r="C194" s="1">
        <v>558</v>
      </c>
      <c r="D194" s="1">
        <v>840</v>
      </c>
      <c r="E194" s="1">
        <v>803</v>
      </c>
      <c r="F194" s="1">
        <v>2423</v>
      </c>
      <c r="G194" s="1">
        <v>2562</v>
      </c>
      <c r="H194" s="1">
        <v>4234</v>
      </c>
      <c r="I194" s="1">
        <v>3674</v>
      </c>
      <c r="J194" s="1">
        <v>2648</v>
      </c>
      <c r="K194" s="1">
        <v>1147</v>
      </c>
      <c r="L194" s="1">
        <v>1202</v>
      </c>
      <c r="M194" s="1">
        <v>803</v>
      </c>
      <c r="N194" s="1">
        <v>5292</v>
      </c>
      <c r="O194" s="5">
        <v>55.1</v>
      </c>
      <c r="P194" s="4" t="s">
        <v>195</v>
      </c>
      <c r="Q194" s="4" t="s">
        <v>29</v>
      </c>
      <c r="R194" s="6">
        <f t="shared" ref="R194:R201" si="81">(P194-Q194)/P194</f>
        <v>0.87843137254902</v>
      </c>
      <c r="S194" s="1">
        <f t="shared" si="68"/>
        <v>0.0455404383975813</v>
      </c>
      <c r="T194" s="1">
        <f t="shared" si="69"/>
        <v>0.105442176870748</v>
      </c>
      <c r="U194" s="1">
        <f t="shared" si="70"/>
        <v>0.158730158730159</v>
      </c>
      <c r="V194" s="1">
        <f t="shared" si="71"/>
        <v>0.151738473167045</v>
      </c>
      <c r="W194" s="1">
        <f t="shared" si="72"/>
        <v>0.457860922146636</v>
      </c>
      <c r="X194" s="1">
        <f t="shared" si="73"/>
        <v>0.484126984126984</v>
      </c>
      <c r="Y194" s="1">
        <f t="shared" si="74"/>
        <v>0.800075585789871</v>
      </c>
      <c r="Z194" s="1">
        <f t="shared" si="75"/>
        <v>0.694255479969766</v>
      </c>
      <c r="AA194" s="1">
        <f t="shared" si="76"/>
        <v>0.500377928949358</v>
      </c>
      <c r="AB194" s="1">
        <f t="shared" si="77"/>
        <v>0.216742252456538</v>
      </c>
      <c r="AC194" s="1">
        <f t="shared" si="78"/>
        <v>0.22713529856387</v>
      </c>
      <c r="AD194" s="1">
        <f t="shared" si="79"/>
        <v>0.151738473167045</v>
      </c>
      <c r="AE194" s="1">
        <f t="shared" si="80"/>
        <v>1</v>
      </c>
    </row>
    <row r="195" spans="1:31">
      <c r="A195" s="1">
        <v>194</v>
      </c>
      <c r="B195" s="1">
        <v>746</v>
      </c>
      <c r="C195" s="1">
        <v>275</v>
      </c>
      <c r="D195" s="1">
        <v>266</v>
      </c>
      <c r="E195" s="1">
        <v>219</v>
      </c>
      <c r="F195" s="1">
        <v>1219</v>
      </c>
      <c r="G195" s="1">
        <v>1279</v>
      </c>
      <c r="H195" s="1">
        <v>2591</v>
      </c>
      <c r="I195" s="1">
        <v>2285</v>
      </c>
      <c r="J195" s="1">
        <v>1482</v>
      </c>
      <c r="K195" s="1">
        <v>857</v>
      </c>
      <c r="L195" s="1">
        <v>759</v>
      </c>
      <c r="M195" s="1">
        <v>780</v>
      </c>
      <c r="N195" s="1">
        <v>3139</v>
      </c>
      <c r="O195" s="5">
        <v>55.6</v>
      </c>
      <c r="P195" s="4" t="s">
        <v>175</v>
      </c>
      <c r="Q195" s="4" t="s">
        <v>111</v>
      </c>
      <c r="R195" s="6">
        <f t="shared" si="81"/>
        <v>0.867469879518072</v>
      </c>
      <c r="S195" s="1">
        <f>B195/N195</f>
        <v>0.237655304237018</v>
      </c>
      <c r="T195" s="1">
        <f>C195/N195</f>
        <v>0.0876075183179356</v>
      </c>
      <c r="U195" s="1">
        <f>D195/N195</f>
        <v>0.084740363172985</v>
      </c>
      <c r="V195" s="1">
        <f>E195/N195</f>
        <v>0.0697674418604651</v>
      </c>
      <c r="W195" s="1">
        <f>F195/N195</f>
        <v>0.388340235743868</v>
      </c>
      <c r="X195" s="1">
        <f>G195/N195</f>
        <v>0.407454603376872</v>
      </c>
      <c r="Y195" s="1">
        <f>H195/N195</f>
        <v>0.825422108951895</v>
      </c>
      <c r="Z195" s="1">
        <f>I195/N195</f>
        <v>0.727938834023574</v>
      </c>
      <c r="AA195" s="1">
        <f>J195/N195</f>
        <v>0.472124880535202</v>
      </c>
      <c r="AB195" s="1">
        <f>K195/N195</f>
        <v>0.273016884358076</v>
      </c>
      <c r="AC195" s="1">
        <f>L195/N195</f>
        <v>0.241796750557502</v>
      </c>
      <c r="AD195" s="1">
        <f>M195/N195</f>
        <v>0.248486779229054</v>
      </c>
      <c r="AE195" s="1">
        <f>N195/N195</f>
        <v>1</v>
      </c>
    </row>
    <row r="196" spans="1:31">
      <c r="A196" s="1">
        <v>195</v>
      </c>
      <c r="B196" s="1">
        <v>862</v>
      </c>
      <c r="C196" s="1">
        <v>355</v>
      </c>
      <c r="D196" s="1">
        <v>432</v>
      </c>
      <c r="E196" s="1">
        <v>382</v>
      </c>
      <c r="F196" s="1">
        <v>1433</v>
      </c>
      <c r="G196" s="1">
        <v>1713</v>
      </c>
      <c r="H196" s="1">
        <v>2780</v>
      </c>
      <c r="I196" s="1">
        <v>2474</v>
      </c>
      <c r="J196" s="1">
        <v>1765</v>
      </c>
      <c r="K196" s="1">
        <v>959</v>
      </c>
      <c r="L196" s="1">
        <v>791</v>
      </c>
      <c r="M196" s="1">
        <v>815</v>
      </c>
      <c r="N196" s="1">
        <v>3629</v>
      </c>
      <c r="O196" s="5">
        <v>52.9</v>
      </c>
      <c r="P196" s="4" t="s">
        <v>196</v>
      </c>
      <c r="Q196" s="4" t="s">
        <v>19</v>
      </c>
      <c r="R196" s="6">
        <f t="shared" si="81"/>
        <v>0.862068965517241</v>
      </c>
      <c r="S196" s="1">
        <f>B196/N196</f>
        <v>0.237531000275558</v>
      </c>
      <c r="T196" s="1">
        <f>C196/N196</f>
        <v>0.0978230917608156</v>
      </c>
      <c r="U196" s="1">
        <f>D196/N196</f>
        <v>0.119041058142739</v>
      </c>
      <c r="V196" s="1">
        <f>E196/N196</f>
        <v>0.105263157894737</v>
      </c>
      <c r="W196" s="1">
        <f>F196/N196</f>
        <v>0.394874621107743</v>
      </c>
      <c r="X196" s="1">
        <f>G196/N196</f>
        <v>0.472030862496556</v>
      </c>
      <c r="Y196" s="1">
        <f>H196/N196</f>
        <v>0.766051253788923</v>
      </c>
      <c r="Z196" s="1">
        <f>I196/N196</f>
        <v>0.681730504271149</v>
      </c>
      <c r="AA196" s="1">
        <f>J196/N196</f>
        <v>0.486359878754478</v>
      </c>
      <c r="AB196" s="1">
        <f>K196/N196</f>
        <v>0.264260126756682</v>
      </c>
      <c r="AC196" s="1">
        <f>L196/N196</f>
        <v>0.217966381923395</v>
      </c>
      <c r="AD196" s="1">
        <f>M196/N196</f>
        <v>0.224579774042436</v>
      </c>
      <c r="AE196" s="1">
        <f>N196/N196</f>
        <v>1</v>
      </c>
    </row>
    <row r="197" spans="1:31">
      <c r="A197" s="1">
        <v>196</v>
      </c>
      <c r="B197" s="1">
        <v>816</v>
      </c>
      <c r="C197" s="1">
        <v>338</v>
      </c>
      <c r="D197" s="1">
        <v>342</v>
      </c>
      <c r="E197" s="1">
        <v>278</v>
      </c>
      <c r="F197" s="1">
        <v>1392</v>
      </c>
      <c r="G197" s="1">
        <v>1414</v>
      </c>
      <c r="H197" s="1">
        <v>2834</v>
      </c>
      <c r="I197" s="1">
        <v>2486</v>
      </c>
      <c r="J197" s="1">
        <v>1740</v>
      </c>
      <c r="K197" s="1">
        <v>980</v>
      </c>
      <c r="L197" s="1">
        <v>851</v>
      </c>
      <c r="M197" s="1">
        <v>1372</v>
      </c>
      <c r="N197" s="1">
        <v>3538</v>
      </c>
      <c r="O197" s="5">
        <v>51.2</v>
      </c>
      <c r="P197" s="4" t="s">
        <v>178</v>
      </c>
      <c r="Q197" s="4" t="s">
        <v>65</v>
      </c>
      <c r="R197" s="6">
        <f t="shared" si="81"/>
        <v>0.857142857142857</v>
      </c>
      <c r="S197" s="1">
        <f>B197/N197</f>
        <v>0.23063877897117</v>
      </c>
      <c r="T197" s="1">
        <f>C197/N197</f>
        <v>0.0955342001130582</v>
      </c>
      <c r="U197" s="1">
        <f>D197/N197</f>
        <v>0.0966647823629169</v>
      </c>
      <c r="V197" s="1">
        <f>E197/N197</f>
        <v>0.0785754663651781</v>
      </c>
      <c r="W197" s="1">
        <f>F197/N197</f>
        <v>0.39344262295082</v>
      </c>
      <c r="X197" s="1">
        <f>G197/N197</f>
        <v>0.399660825325042</v>
      </c>
      <c r="Y197" s="1">
        <f>H197/N197</f>
        <v>0.801017524024873</v>
      </c>
      <c r="Z197" s="1">
        <f>I197/N197</f>
        <v>0.702656868287168</v>
      </c>
      <c r="AA197" s="1">
        <f>J197/N197</f>
        <v>0.491803278688525</v>
      </c>
      <c r="AB197" s="1">
        <f>K197/N197</f>
        <v>0.276992651215376</v>
      </c>
      <c r="AC197" s="1">
        <f>L197/N197</f>
        <v>0.240531373657434</v>
      </c>
      <c r="AD197" s="1">
        <f>M197/N197</f>
        <v>0.387789711701526</v>
      </c>
      <c r="AE197" s="1">
        <f>N197/N197</f>
        <v>1</v>
      </c>
    </row>
    <row r="198" spans="1:31">
      <c r="A198" s="1">
        <v>197</v>
      </c>
      <c r="B198" s="1">
        <v>200</v>
      </c>
      <c r="C198" s="1">
        <v>461</v>
      </c>
      <c r="D198" s="1">
        <v>700</v>
      </c>
      <c r="E198" s="1">
        <v>682</v>
      </c>
      <c r="F198" s="1">
        <v>2073</v>
      </c>
      <c r="G198" s="1">
        <v>2395</v>
      </c>
      <c r="H198" s="1">
        <v>3772</v>
      </c>
      <c r="I198" s="1">
        <v>3211</v>
      </c>
      <c r="J198" s="1">
        <v>2253</v>
      </c>
      <c r="K198" s="1">
        <v>1339</v>
      </c>
      <c r="L198" s="1">
        <v>1083</v>
      </c>
      <c r="M198" s="1">
        <v>1297</v>
      </c>
      <c r="N198" s="1">
        <v>4722</v>
      </c>
      <c r="O198" s="5">
        <v>55.1</v>
      </c>
      <c r="P198" s="4" t="s">
        <v>55</v>
      </c>
      <c r="Q198" s="4" t="s">
        <v>32</v>
      </c>
      <c r="R198" s="6">
        <f t="shared" si="81"/>
        <v>0.859375</v>
      </c>
      <c r="S198" s="1">
        <f>B198/N198</f>
        <v>0.0423549343498518</v>
      </c>
      <c r="T198" s="1">
        <f>C198/N198</f>
        <v>0.0976281236764083</v>
      </c>
      <c r="U198" s="1">
        <f>D198/N198</f>
        <v>0.148242270224481</v>
      </c>
      <c r="V198" s="1">
        <f>E198/N198</f>
        <v>0.144430326132995</v>
      </c>
      <c r="W198" s="1">
        <f>F198/N198</f>
        <v>0.439008894536213</v>
      </c>
      <c r="X198" s="1">
        <f>G198/N198</f>
        <v>0.507200338839475</v>
      </c>
      <c r="Y198" s="1">
        <f>H198/N198</f>
        <v>0.798814061838204</v>
      </c>
      <c r="Z198" s="1">
        <f>I198/N198</f>
        <v>0.68000847098687</v>
      </c>
      <c r="AA198" s="1">
        <f>J198/N198</f>
        <v>0.47712833545108</v>
      </c>
      <c r="AB198" s="1">
        <f>K198/N198</f>
        <v>0.283566285472258</v>
      </c>
      <c r="AC198" s="1">
        <f>L198/N198</f>
        <v>0.229351969504447</v>
      </c>
      <c r="AD198" s="1">
        <f>M198/N198</f>
        <v>0.274671749258789</v>
      </c>
      <c r="AE198" s="1">
        <f>N198/N198</f>
        <v>1</v>
      </c>
    </row>
    <row r="199" spans="1:31">
      <c r="A199" s="1">
        <v>198</v>
      </c>
      <c r="B199" s="1">
        <v>65</v>
      </c>
      <c r="C199" s="1">
        <v>81</v>
      </c>
      <c r="D199" s="1">
        <v>108</v>
      </c>
      <c r="E199" s="1">
        <v>135</v>
      </c>
      <c r="F199" s="1">
        <v>669</v>
      </c>
      <c r="G199" s="1">
        <v>852</v>
      </c>
      <c r="H199" s="1">
        <v>1445</v>
      </c>
      <c r="I199" s="1">
        <v>1245</v>
      </c>
      <c r="J199" s="1">
        <v>756</v>
      </c>
      <c r="K199" s="1">
        <v>928</v>
      </c>
      <c r="L199" s="1">
        <v>448</v>
      </c>
      <c r="M199" s="1">
        <v>1240</v>
      </c>
      <c r="N199" s="1">
        <v>1958</v>
      </c>
      <c r="O199" s="5">
        <v>59.5</v>
      </c>
      <c r="P199" s="4" t="s">
        <v>112</v>
      </c>
      <c r="Q199" s="4" t="s">
        <v>71</v>
      </c>
      <c r="R199" s="6">
        <f t="shared" si="81"/>
        <v>0.834355828220859</v>
      </c>
      <c r="S199" s="1">
        <f>B199/N199</f>
        <v>0.033197139938713</v>
      </c>
      <c r="T199" s="1">
        <f>C199/N199</f>
        <v>0.0413687436159346</v>
      </c>
      <c r="U199" s="1">
        <f>D199/N199</f>
        <v>0.0551583248212462</v>
      </c>
      <c r="V199" s="1">
        <f>E199/N199</f>
        <v>0.0689479060265577</v>
      </c>
      <c r="W199" s="1">
        <f>F199/N199</f>
        <v>0.34167517875383</v>
      </c>
      <c r="X199" s="1">
        <f>G199/N199</f>
        <v>0.435137895812053</v>
      </c>
      <c r="Y199" s="1">
        <f>H199/N199</f>
        <v>0.737997957099081</v>
      </c>
      <c r="Z199" s="1">
        <f>I199/N199</f>
        <v>0.63585291113381</v>
      </c>
      <c r="AA199" s="1">
        <f>J199/N199</f>
        <v>0.386108273748723</v>
      </c>
      <c r="AB199" s="1">
        <f>K199/N199</f>
        <v>0.473953013278856</v>
      </c>
      <c r="AC199" s="1">
        <f>L199/N199</f>
        <v>0.228804902962206</v>
      </c>
      <c r="AD199" s="1">
        <f>M199/N199</f>
        <v>0.633299284984678</v>
      </c>
      <c r="AE199" s="1">
        <f>N199/N199</f>
        <v>1</v>
      </c>
    </row>
    <row r="200" spans="1:31">
      <c r="A200" s="1">
        <v>199</v>
      </c>
      <c r="B200" s="1">
        <v>96</v>
      </c>
      <c r="C200" s="1">
        <v>204</v>
      </c>
      <c r="D200" s="1">
        <v>316</v>
      </c>
      <c r="E200" s="1">
        <v>340</v>
      </c>
      <c r="F200" s="1">
        <v>1187</v>
      </c>
      <c r="G200" s="1">
        <v>1476</v>
      </c>
      <c r="H200" s="1">
        <v>2301</v>
      </c>
      <c r="I200" s="1">
        <v>1948</v>
      </c>
      <c r="J200" s="1">
        <v>1320</v>
      </c>
      <c r="K200" s="1">
        <v>1125</v>
      </c>
      <c r="L200" s="1">
        <v>691</v>
      </c>
      <c r="M200" s="1">
        <v>1246</v>
      </c>
      <c r="N200" s="1">
        <v>3019</v>
      </c>
      <c r="O200" s="5">
        <v>56.1</v>
      </c>
      <c r="P200" s="4" t="s">
        <v>197</v>
      </c>
      <c r="Q200" s="4" t="s">
        <v>109</v>
      </c>
      <c r="R200" s="6">
        <f t="shared" si="81"/>
        <v>0.846153846153846</v>
      </c>
      <c r="S200" s="1">
        <f>B200/N200</f>
        <v>0.0317986088108645</v>
      </c>
      <c r="T200" s="1">
        <f>C200/N200</f>
        <v>0.0675720437230871</v>
      </c>
      <c r="U200" s="1">
        <f>D200/N200</f>
        <v>0.104670420669096</v>
      </c>
      <c r="V200" s="1">
        <f>E200/N200</f>
        <v>0.112620072871812</v>
      </c>
      <c r="W200" s="1">
        <f>F200/N200</f>
        <v>0.393176548526002</v>
      </c>
      <c r="X200" s="1">
        <f>G200/N200</f>
        <v>0.488903610467042</v>
      </c>
      <c r="Y200" s="1">
        <f>H200/N200</f>
        <v>0.762172904935409</v>
      </c>
      <c r="Z200" s="1">
        <f>I200/N200</f>
        <v>0.645246770453793</v>
      </c>
      <c r="AA200" s="1">
        <f>J200/N200</f>
        <v>0.437230871149387</v>
      </c>
      <c r="AB200" s="1">
        <f>K200/N200</f>
        <v>0.372639947002319</v>
      </c>
      <c r="AC200" s="1">
        <f>L200/N200</f>
        <v>0.228883736336535</v>
      </c>
      <c r="AD200" s="1">
        <f>M200/N200</f>
        <v>0.412719443524346</v>
      </c>
      <c r="AE200" s="1">
        <f>N200/N200</f>
        <v>1</v>
      </c>
    </row>
    <row r="201" spans="1:31">
      <c r="A201" s="1">
        <v>200</v>
      </c>
      <c r="B201" s="1">
        <v>524</v>
      </c>
      <c r="C201" s="1">
        <v>423</v>
      </c>
      <c r="D201" s="1">
        <v>608</v>
      </c>
      <c r="E201" s="1">
        <v>603</v>
      </c>
      <c r="F201" s="1">
        <v>1517</v>
      </c>
      <c r="G201" s="1">
        <v>2056</v>
      </c>
      <c r="H201" s="1">
        <v>2587</v>
      </c>
      <c r="I201" s="1">
        <v>2316</v>
      </c>
      <c r="J201" s="1">
        <v>1868</v>
      </c>
      <c r="K201" s="1">
        <v>1177</v>
      </c>
      <c r="L201" s="1">
        <v>715</v>
      </c>
      <c r="M201" s="1">
        <v>1546</v>
      </c>
      <c r="N201" s="1">
        <v>3989</v>
      </c>
      <c r="O201" s="5">
        <v>56.1</v>
      </c>
      <c r="P201" s="4" t="s">
        <v>198</v>
      </c>
      <c r="Q201" s="4" t="s">
        <v>29</v>
      </c>
      <c r="R201" s="6">
        <f t="shared" si="81"/>
        <v>0.848039215686274</v>
      </c>
      <c r="S201" s="1">
        <f>B201/N201</f>
        <v>0.131361243419403</v>
      </c>
      <c r="T201" s="1">
        <f>C201/N201</f>
        <v>0.106041614439709</v>
      </c>
      <c r="U201" s="1">
        <f>D201/N201</f>
        <v>0.152419152669842</v>
      </c>
      <c r="V201" s="1">
        <f>E201/N201</f>
        <v>0.151165705690649</v>
      </c>
      <c r="W201" s="1">
        <f>F201/N201</f>
        <v>0.38029581348709</v>
      </c>
      <c r="X201" s="1">
        <f>G201/N201</f>
        <v>0.515417397844071</v>
      </c>
      <c r="Y201" s="1">
        <f>H201/N201</f>
        <v>0.648533467034344</v>
      </c>
      <c r="Z201" s="1">
        <f>I201/N201</f>
        <v>0.580596640762096</v>
      </c>
      <c r="AA201" s="1">
        <f>J201/N201</f>
        <v>0.468287791426423</v>
      </c>
      <c r="AB201" s="1">
        <f>K201/N201</f>
        <v>0.29506141890198</v>
      </c>
      <c r="AC201" s="1">
        <f>L201/N201</f>
        <v>0.179242918024568</v>
      </c>
      <c r="AD201" s="1">
        <f>M201/N201</f>
        <v>0.387565805966408</v>
      </c>
      <c r="AE201" s="1">
        <f>N201/N201</f>
        <v>1</v>
      </c>
    </row>
    <row r="202" spans="15:18">
      <c r="O202" s="3"/>
      <c r="P202" s="4"/>
      <c r="Q202" s="4"/>
      <c r="R202" s="6"/>
    </row>
    <row r="203" spans="15:18">
      <c r="O203" s="3"/>
      <c r="P203" s="4"/>
      <c r="Q203" s="4"/>
      <c r="R203" s="6"/>
    </row>
    <row r="204" spans="15:18">
      <c r="O204" s="3"/>
      <c r="P204" s="4"/>
      <c r="Q204" s="4"/>
      <c r="R204" s="6"/>
    </row>
    <row r="205" spans="15:18">
      <c r="O205" s="3"/>
      <c r="P205" s="4"/>
      <c r="Q205" s="4"/>
      <c r="R205" s="6"/>
    </row>
    <row r="206" spans="15:18">
      <c r="O206" s="3"/>
      <c r="P206" s="4"/>
      <c r="Q206" s="4"/>
      <c r="R206" s="6"/>
    </row>
    <row r="207" spans="15:18">
      <c r="O207" s="3"/>
      <c r="P207" s="4"/>
      <c r="Q207" s="4"/>
      <c r="R207" s="6"/>
    </row>
    <row r="208" spans="15:18">
      <c r="O208" s="3"/>
      <c r="P208" s="4"/>
      <c r="Q208" s="4"/>
      <c r="R208" s="6"/>
    </row>
    <row r="209" spans="15:18">
      <c r="O209" s="3"/>
      <c r="P209" s="4"/>
      <c r="Q209" s="4"/>
      <c r="R209" s="6"/>
    </row>
    <row r="210" spans="15:18">
      <c r="O210" s="3"/>
      <c r="P210" s="4"/>
      <c r="Q210" s="4"/>
      <c r="R210" s="6"/>
    </row>
    <row r="211" spans="15:18">
      <c r="O211" s="3"/>
      <c r="P211" s="4"/>
      <c r="Q211" s="4"/>
      <c r="R211" s="6"/>
    </row>
    <row r="212" spans="15:18">
      <c r="O212" s="3"/>
      <c r="P212" s="4"/>
      <c r="Q212" s="4"/>
      <c r="R212" s="6"/>
    </row>
    <row r="213" spans="15:18">
      <c r="O213" s="3"/>
      <c r="P213" s="4"/>
      <c r="Q213" s="4"/>
      <c r="R213" s="6"/>
    </row>
    <row r="214" spans="15:18">
      <c r="O214" s="3"/>
      <c r="P214" s="4"/>
      <c r="Q214" s="4"/>
      <c r="R214" s="6"/>
    </row>
    <row r="215" spans="15:18">
      <c r="O215" s="3"/>
      <c r="P215" s="4"/>
      <c r="Q215" s="4"/>
      <c r="R215" s="6"/>
    </row>
    <row r="216" spans="15:18">
      <c r="O216" s="3"/>
      <c r="P216" s="4"/>
      <c r="Q216" s="4"/>
      <c r="R216" s="6"/>
    </row>
    <row r="217" spans="15:18">
      <c r="O217" s="3"/>
      <c r="P217" s="4"/>
      <c r="Q217" s="4"/>
      <c r="R217" s="6"/>
    </row>
    <row r="218" spans="15:18">
      <c r="O218" s="3"/>
      <c r="P218" s="4"/>
      <c r="Q218" s="4"/>
      <c r="R218" s="6"/>
    </row>
    <row r="219" spans="15:18">
      <c r="O219" s="3"/>
      <c r="P219" s="4"/>
      <c r="Q219" s="4"/>
      <c r="R219" s="6"/>
    </row>
    <row r="220" spans="15:18">
      <c r="O220" s="3"/>
      <c r="P220" s="4"/>
      <c r="Q220" s="4"/>
      <c r="R220" s="6"/>
    </row>
    <row r="221" spans="15:18">
      <c r="O221" s="3"/>
      <c r="P221" s="4"/>
      <c r="Q221" s="4"/>
      <c r="R221" s="6"/>
    </row>
    <row r="222" spans="15:18">
      <c r="O222" s="3"/>
      <c r="P222" s="4"/>
      <c r="Q222" s="4"/>
      <c r="R222" s="6"/>
    </row>
    <row r="223" spans="15:18">
      <c r="O223" s="3"/>
      <c r="P223" s="4"/>
      <c r="Q223" s="4"/>
      <c r="R223" s="6"/>
    </row>
    <row r="224" spans="15:18">
      <c r="O224" s="3"/>
      <c r="P224" s="4"/>
      <c r="Q224" s="4"/>
      <c r="R224" s="6"/>
    </row>
    <row r="225" spans="15:18">
      <c r="O225" s="3"/>
      <c r="P225" s="4"/>
      <c r="Q225" s="4"/>
      <c r="R225" s="6"/>
    </row>
    <row r="226" spans="15:18">
      <c r="O226" s="3"/>
      <c r="P226" s="4"/>
      <c r="Q226" s="4"/>
      <c r="R226" s="6"/>
    </row>
    <row r="227" spans="15:18">
      <c r="O227" s="3"/>
      <c r="P227" s="4"/>
      <c r="Q227" s="4"/>
      <c r="R227" s="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jie lee</dc:creator>
  <cp:lastModifiedBy>桐人</cp:lastModifiedBy>
  <dcterms:created xsi:type="dcterms:W3CDTF">2015-06-05T18:19:00Z</dcterms:created>
  <dcterms:modified xsi:type="dcterms:W3CDTF">2024-12-19T04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5F9902A9B342DE80E3D549D7FAB721_12</vt:lpwstr>
  </property>
  <property fmtid="{D5CDD505-2E9C-101B-9397-08002B2CF9AE}" pid="3" name="KSOProductBuildVer">
    <vt:lpwstr>2052-12.1.0.16120</vt:lpwstr>
  </property>
</Properties>
</file>